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FRANCESCA\Desktop\FRANCESCA common PC\DATA BREAST\NATURE COM REVISION\final figures NOV2020\"/>
    </mc:Choice>
  </mc:AlternateContent>
  <bookViews>
    <workbookView xWindow="0" yWindow="1200" windowWidth="28800" windowHeight="12315"/>
  </bookViews>
  <sheets>
    <sheet name="U34 genome wide"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N33" i="1" l="1"/>
  <c r="BN66" i="1" s="1"/>
  <c r="BM33" i="1"/>
  <c r="BM66" i="1" s="1"/>
  <c r="BL33" i="1"/>
  <c r="BL66" i="1" s="1"/>
  <c r="BK33" i="1"/>
  <c r="BK66" i="1" s="1"/>
  <c r="BJ33" i="1"/>
  <c r="BJ66" i="1" s="1"/>
  <c r="BI33" i="1"/>
  <c r="BI66" i="1" s="1"/>
  <c r="BH33" i="1"/>
  <c r="BH66" i="1" s="1"/>
  <c r="BG33" i="1"/>
  <c r="BG66" i="1" s="1"/>
  <c r="BF33" i="1"/>
  <c r="BF66" i="1" s="1"/>
  <c r="BE33" i="1"/>
  <c r="BE66" i="1" s="1"/>
  <c r="BD33" i="1"/>
  <c r="BD66" i="1" s="1"/>
  <c r="BC33" i="1"/>
  <c r="BC66" i="1" s="1"/>
  <c r="BB33" i="1"/>
  <c r="BB66" i="1" s="1"/>
  <c r="BA33" i="1"/>
  <c r="BA66" i="1" s="1"/>
  <c r="AZ33" i="1"/>
  <c r="AZ66" i="1" s="1"/>
  <c r="AY33" i="1"/>
  <c r="AY66" i="1" s="1"/>
  <c r="AX33" i="1"/>
  <c r="AX66" i="1" s="1"/>
  <c r="AW33" i="1"/>
  <c r="AW66" i="1" s="1"/>
  <c r="AV33" i="1"/>
  <c r="AV66" i="1" s="1"/>
  <c r="AU33" i="1"/>
  <c r="AU66" i="1" s="1"/>
  <c r="AT33" i="1"/>
  <c r="AT66" i="1" s="1"/>
  <c r="AS33" i="1"/>
  <c r="AS66" i="1" s="1"/>
  <c r="AR33" i="1"/>
  <c r="AR66" i="1" s="1"/>
  <c r="AQ33" i="1"/>
  <c r="AQ66" i="1" s="1"/>
  <c r="AP33" i="1"/>
  <c r="AP66" i="1" s="1"/>
  <c r="AO33" i="1"/>
  <c r="AO66" i="1" s="1"/>
  <c r="AN33" i="1"/>
  <c r="AN66" i="1" s="1"/>
  <c r="AM33" i="1"/>
  <c r="AM66" i="1" s="1"/>
  <c r="AL33" i="1"/>
  <c r="AL66" i="1" s="1"/>
  <c r="AK33" i="1"/>
  <c r="AK66" i="1" s="1"/>
  <c r="BN32" i="1"/>
  <c r="BN65" i="1" s="1"/>
  <c r="BM32" i="1"/>
  <c r="BM65" i="1" s="1"/>
  <c r="BL32" i="1"/>
  <c r="BL65" i="1" s="1"/>
  <c r="BK32" i="1"/>
  <c r="BK65" i="1" s="1"/>
  <c r="BJ32" i="1"/>
  <c r="BJ65" i="1" s="1"/>
  <c r="BI32" i="1"/>
  <c r="BI65" i="1" s="1"/>
  <c r="BH32" i="1"/>
  <c r="BH65" i="1" s="1"/>
  <c r="BG32" i="1"/>
  <c r="BG65" i="1" s="1"/>
  <c r="BF32" i="1"/>
  <c r="BF65" i="1" s="1"/>
  <c r="BE32" i="1"/>
  <c r="BE65" i="1" s="1"/>
  <c r="BD32" i="1"/>
  <c r="BD65" i="1" s="1"/>
  <c r="BC32" i="1"/>
  <c r="BC65" i="1" s="1"/>
  <c r="BB32" i="1"/>
  <c r="BB65" i="1" s="1"/>
  <c r="BA32" i="1"/>
  <c r="BA65" i="1" s="1"/>
  <c r="AZ32" i="1"/>
  <c r="AZ65" i="1" s="1"/>
  <c r="AY32" i="1"/>
  <c r="AY65" i="1" s="1"/>
  <c r="AX32" i="1"/>
  <c r="AX65" i="1" s="1"/>
  <c r="AW32" i="1"/>
  <c r="AW65" i="1" s="1"/>
  <c r="AV32" i="1"/>
  <c r="AV65" i="1" s="1"/>
  <c r="AU32" i="1"/>
  <c r="AU65" i="1" s="1"/>
  <c r="AT32" i="1"/>
  <c r="AT65" i="1" s="1"/>
  <c r="AS32" i="1"/>
  <c r="AS65" i="1" s="1"/>
  <c r="AR32" i="1"/>
  <c r="AR65" i="1" s="1"/>
  <c r="AQ32" i="1"/>
  <c r="AQ65" i="1" s="1"/>
  <c r="AP32" i="1"/>
  <c r="AP65" i="1" s="1"/>
  <c r="AO32" i="1"/>
  <c r="AO65" i="1" s="1"/>
  <c r="AN32" i="1"/>
  <c r="AN65" i="1" s="1"/>
  <c r="AM32" i="1"/>
  <c r="AM65" i="1" s="1"/>
  <c r="AL32" i="1"/>
  <c r="AL65" i="1" s="1"/>
  <c r="AK32" i="1"/>
  <c r="AK65" i="1" s="1"/>
  <c r="BN31" i="1"/>
  <c r="BN64" i="1" s="1"/>
  <c r="BM31" i="1"/>
  <c r="BM64" i="1" s="1"/>
  <c r="BL31" i="1"/>
  <c r="BL64" i="1" s="1"/>
  <c r="BK31" i="1"/>
  <c r="BK64" i="1" s="1"/>
  <c r="BJ31" i="1"/>
  <c r="BJ64" i="1" s="1"/>
  <c r="BI31" i="1"/>
  <c r="BI64" i="1" s="1"/>
  <c r="BH31" i="1"/>
  <c r="BH64" i="1" s="1"/>
  <c r="BG31" i="1"/>
  <c r="BG64" i="1" s="1"/>
  <c r="BF31" i="1"/>
  <c r="BF64" i="1" s="1"/>
  <c r="BE31" i="1"/>
  <c r="BE64" i="1" s="1"/>
  <c r="BD31" i="1"/>
  <c r="BD64" i="1" s="1"/>
  <c r="BC31" i="1"/>
  <c r="BC64" i="1" s="1"/>
  <c r="BB31" i="1"/>
  <c r="BB64" i="1" s="1"/>
  <c r="BA31" i="1"/>
  <c r="BA64" i="1" s="1"/>
  <c r="AZ31" i="1"/>
  <c r="AZ64" i="1" s="1"/>
  <c r="AY31" i="1"/>
  <c r="AY64" i="1" s="1"/>
  <c r="AX31" i="1"/>
  <c r="AX64" i="1" s="1"/>
  <c r="AW31" i="1"/>
  <c r="AW64" i="1" s="1"/>
  <c r="AV31" i="1"/>
  <c r="AV64" i="1" s="1"/>
  <c r="AU31" i="1"/>
  <c r="AU64" i="1" s="1"/>
  <c r="AT31" i="1"/>
  <c r="AT64" i="1" s="1"/>
  <c r="AS31" i="1"/>
  <c r="AS64" i="1" s="1"/>
  <c r="AR31" i="1"/>
  <c r="AR64" i="1" s="1"/>
  <c r="AQ31" i="1"/>
  <c r="AQ64" i="1" s="1"/>
  <c r="AP31" i="1"/>
  <c r="AP64" i="1" s="1"/>
  <c r="AO31" i="1"/>
  <c r="AO64" i="1" s="1"/>
  <c r="AN31" i="1"/>
  <c r="AN64" i="1" s="1"/>
  <c r="AM31" i="1"/>
  <c r="AM64" i="1" s="1"/>
  <c r="AL31" i="1"/>
  <c r="AL64" i="1" s="1"/>
  <c r="AK31" i="1"/>
  <c r="AK64" i="1" s="1"/>
  <c r="BN30" i="1"/>
  <c r="BN63" i="1" s="1"/>
  <c r="BM30" i="1"/>
  <c r="BM63" i="1" s="1"/>
  <c r="BL30" i="1"/>
  <c r="BL63" i="1" s="1"/>
  <c r="BK30" i="1"/>
  <c r="BK63" i="1" s="1"/>
  <c r="BJ30" i="1"/>
  <c r="BJ63" i="1" s="1"/>
  <c r="BI30" i="1"/>
  <c r="BI63" i="1" s="1"/>
  <c r="BH30" i="1"/>
  <c r="BH63" i="1" s="1"/>
  <c r="BG30" i="1"/>
  <c r="BG63" i="1" s="1"/>
  <c r="BF30" i="1"/>
  <c r="BF63" i="1" s="1"/>
  <c r="BE30" i="1"/>
  <c r="BE63" i="1" s="1"/>
  <c r="BD30" i="1"/>
  <c r="BD63" i="1" s="1"/>
  <c r="BC30" i="1"/>
  <c r="BC63" i="1" s="1"/>
  <c r="BB30" i="1"/>
  <c r="BB63" i="1" s="1"/>
  <c r="BA30" i="1"/>
  <c r="BA63" i="1" s="1"/>
  <c r="AZ30" i="1"/>
  <c r="AZ63" i="1" s="1"/>
  <c r="AY30" i="1"/>
  <c r="AY63" i="1" s="1"/>
  <c r="AX30" i="1"/>
  <c r="AX63" i="1" s="1"/>
  <c r="AW30" i="1"/>
  <c r="AW63" i="1" s="1"/>
  <c r="AV30" i="1"/>
  <c r="AV63" i="1" s="1"/>
  <c r="AU30" i="1"/>
  <c r="AU63" i="1" s="1"/>
  <c r="AT30" i="1"/>
  <c r="AT63" i="1" s="1"/>
  <c r="AS30" i="1"/>
  <c r="AS63" i="1" s="1"/>
  <c r="AR30" i="1"/>
  <c r="AR63" i="1" s="1"/>
  <c r="AQ30" i="1"/>
  <c r="AQ63" i="1" s="1"/>
  <c r="AP30" i="1"/>
  <c r="AP63" i="1" s="1"/>
  <c r="AO30" i="1"/>
  <c r="AO63" i="1" s="1"/>
  <c r="AN30" i="1"/>
  <c r="AN63" i="1" s="1"/>
  <c r="AM30" i="1"/>
  <c r="AM63" i="1" s="1"/>
  <c r="AL30" i="1"/>
  <c r="AL63" i="1" s="1"/>
  <c r="AK30" i="1"/>
  <c r="AK63" i="1" s="1"/>
  <c r="BN29" i="1"/>
  <c r="BN62" i="1" s="1"/>
  <c r="BM29" i="1"/>
  <c r="BM62" i="1" s="1"/>
  <c r="BL29" i="1"/>
  <c r="BL62" i="1" s="1"/>
  <c r="BK29" i="1"/>
  <c r="BK62" i="1" s="1"/>
  <c r="BJ29" i="1"/>
  <c r="BJ62" i="1" s="1"/>
  <c r="BI29" i="1"/>
  <c r="BI62" i="1" s="1"/>
  <c r="BH29" i="1"/>
  <c r="BH62" i="1" s="1"/>
  <c r="BG29" i="1"/>
  <c r="BG62" i="1" s="1"/>
  <c r="BF29" i="1"/>
  <c r="BF62" i="1" s="1"/>
  <c r="BE29" i="1"/>
  <c r="BE62" i="1" s="1"/>
  <c r="BD29" i="1"/>
  <c r="BD62" i="1" s="1"/>
  <c r="BC29" i="1"/>
  <c r="BC62" i="1" s="1"/>
  <c r="BB29" i="1"/>
  <c r="BB62" i="1" s="1"/>
  <c r="BA29" i="1"/>
  <c r="BA62" i="1" s="1"/>
  <c r="AZ29" i="1"/>
  <c r="AZ62" i="1" s="1"/>
  <c r="AY29" i="1"/>
  <c r="AY62" i="1" s="1"/>
  <c r="AX29" i="1"/>
  <c r="AX62" i="1" s="1"/>
  <c r="AW29" i="1"/>
  <c r="AW62" i="1" s="1"/>
  <c r="AV29" i="1"/>
  <c r="AV62" i="1" s="1"/>
  <c r="AU29" i="1"/>
  <c r="AU62" i="1" s="1"/>
  <c r="AT29" i="1"/>
  <c r="AT62" i="1" s="1"/>
  <c r="AS29" i="1"/>
  <c r="AS62" i="1" s="1"/>
  <c r="AR29" i="1"/>
  <c r="AR62" i="1" s="1"/>
  <c r="AQ29" i="1"/>
  <c r="AQ62" i="1" s="1"/>
  <c r="AP29" i="1"/>
  <c r="AP62" i="1" s="1"/>
  <c r="AO29" i="1"/>
  <c r="AO62" i="1" s="1"/>
  <c r="AN29" i="1"/>
  <c r="AN62" i="1" s="1"/>
  <c r="AM29" i="1"/>
  <c r="AM62" i="1" s="1"/>
  <c r="AL29" i="1"/>
  <c r="AL62" i="1" s="1"/>
  <c r="AK29" i="1"/>
  <c r="AK62" i="1" s="1"/>
  <c r="BN28" i="1"/>
  <c r="BN61" i="1" s="1"/>
  <c r="BM28" i="1"/>
  <c r="BM61" i="1" s="1"/>
  <c r="BL28" i="1"/>
  <c r="BL61" i="1" s="1"/>
  <c r="BK28" i="1"/>
  <c r="BK61" i="1" s="1"/>
  <c r="BJ28" i="1"/>
  <c r="BJ61" i="1" s="1"/>
  <c r="BI28" i="1"/>
  <c r="BI61" i="1" s="1"/>
  <c r="BH28" i="1"/>
  <c r="BH61" i="1" s="1"/>
  <c r="BG28" i="1"/>
  <c r="BG61" i="1" s="1"/>
  <c r="BF28" i="1"/>
  <c r="BF61" i="1" s="1"/>
  <c r="BE28" i="1"/>
  <c r="BE61" i="1" s="1"/>
  <c r="BD28" i="1"/>
  <c r="BD61" i="1" s="1"/>
  <c r="BC28" i="1"/>
  <c r="BC61" i="1" s="1"/>
  <c r="BB28" i="1"/>
  <c r="BB61" i="1" s="1"/>
  <c r="BA28" i="1"/>
  <c r="BA61" i="1" s="1"/>
  <c r="AZ28" i="1"/>
  <c r="AZ61" i="1" s="1"/>
  <c r="AY28" i="1"/>
  <c r="AY61" i="1" s="1"/>
  <c r="AX28" i="1"/>
  <c r="AX61" i="1" s="1"/>
  <c r="AW28" i="1"/>
  <c r="AW61" i="1" s="1"/>
  <c r="AV28" i="1"/>
  <c r="AV61" i="1" s="1"/>
  <c r="AU28" i="1"/>
  <c r="AU61" i="1" s="1"/>
  <c r="AT28" i="1"/>
  <c r="AT61" i="1" s="1"/>
  <c r="AS28" i="1"/>
  <c r="AS61" i="1" s="1"/>
  <c r="AR28" i="1"/>
  <c r="AR61" i="1" s="1"/>
  <c r="AQ28" i="1"/>
  <c r="AQ61" i="1" s="1"/>
  <c r="AP28" i="1"/>
  <c r="AP61" i="1" s="1"/>
  <c r="AO28" i="1"/>
  <c r="AO61" i="1" s="1"/>
  <c r="AN28" i="1"/>
  <c r="AN61" i="1" s="1"/>
  <c r="AM28" i="1"/>
  <c r="AM61" i="1" s="1"/>
  <c r="AL28" i="1"/>
  <c r="AL61" i="1" s="1"/>
  <c r="AK28" i="1"/>
  <c r="AK61" i="1" s="1"/>
  <c r="BN27" i="1"/>
  <c r="BN60" i="1" s="1"/>
  <c r="BM27" i="1"/>
  <c r="BM60" i="1" s="1"/>
  <c r="BL27" i="1"/>
  <c r="BL60" i="1" s="1"/>
  <c r="BK27" i="1"/>
  <c r="BK60" i="1" s="1"/>
  <c r="BJ27" i="1"/>
  <c r="BJ60" i="1" s="1"/>
  <c r="BI27" i="1"/>
  <c r="BI60" i="1" s="1"/>
  <c r="BH27" i="1"/>
  <c r="BH60" i="1" s="1"/>
  <c r="BG27" i="1"/>
  <c r="BG60" i="1" s="1"/>
  <c r="BF27" i="1"/>
  <c r="BF60" i="1" s="1"/>
  <c r="BE27" i="1"/>
  <c r="BE60" i="1" s="1"/>
  <c r="BD27" i="1"/>
  <c r="BD60" i="1" s="1"/>
  <c r="BC27" i="1"/>
  <c r="BC60" i="1" s="1"/>
  <c r="BB27" i="1"/>
  <c r="BB60" i="1" s="1"/>
  <c r="BA27" i="1"/>
  <c r="BA60" i="1" s="1"/>
  <c r="AZ27" i="1"/>
  <c r="AZ60" i="1" s="1"/>
  <c r="AY27" i="1"/>
  <c r="AY60" i="1" s="1"/>
  <c r="AX27" i="1"/>
  <c r="AX60" i="1" s="1"/>
  <c r="AW27" i="1"/>
  <c r="AW60" i="1" s="1"/>
  <c r="AV27" i="1"/>
  <c r="AV60" i="1" s="1"/>
  <c r="AU27" i="1"/>
  <c r="AU60" i="1" s="1"/>
  <c r="AT27" i="1"/>
  <c r="AT60" i="1" s="1"/>
  <c r="AS27" i="1"/>
  <c r="AS60" i="1" s="1"/>
  <c r="AR27" i="1"/>
  <c r="AR60" i="1" s="1"/>
  <c r="AQ27" i="1"/>
  <c r="AQ60" i="1" s="1"/>
  <c r="AP27" i="1"/>
  <c r="AP60" i="1" s="1"/>
  <c r="AO27" i="1"/>
  <c r="AO60" i="1" s="1"/>
  <c r="AN27" i="1"/>
  <c r="AN60" i="1" s="1"/>
  <c r="AM27" i="1"/>
  <c r="AM60" i="1" s="1"/>
  <c r="AL27" i="1"/>
  <c r="AL60" i="1" s="1"/>
  <c r="AK27" i="1"/>
  <c r="AK60" i="1" s="1"/>
  <c r="BN26" i="1"/>
  <c r="BN59" i="1" s="1"/>
  <c r="BM26" i="1"/>
  <c r="BM59" i="1" s="1"/>
  <c r="BL26" i="1"/>
  <c r="BL59" i="1" s="1"/>
  <c r="BK26" i="1"/>
  <c r="BK59" i="1" s="1"/>
  <c r="BJ26" i="1"/>
  <c r="BJ59" i="1" s="1"/>
  <c r="BI26" i="1"/>
  <c r="BI59" i="1" s="1"/>
  <c r="BH26" i="1"/>
  <c r="BH59" i="1" s="1"/>
  <c r="BG26" i="1"/>
  <c r="BG59" i="1" s="1"/>
  <c r="BF26" i="1"/>
  <c r="BF59" i="1" s="1"/>
  <c r="BE26" i="1"/>
  <c r="BE59" i="1" s="1"/>
  <c r="BD26" i="1"/>
  <c r="BD59" i="1" s="1"/>
  <c r="BC26" i="1"/>
  <c r="BC59" i="1" s="1"/>
  <c r="BB26" i="1"/>
  <c r="BB59" i="1" s="1"/>
  <c r="BA26" i="1"/>
  <c r="BA59" i="1" s="1"/>
  <c r="AZ26" i="1"/>
  <c r="AZ59" i="1" s="1"/>
  <c r="AY26" i="1"/>
  <c r="AY59" i="1" s="1"/>
  <c r="AX26" i="1"/>
  <c r="AX59" i="1" s="1"/>
  <c r="AW26" i="1"/>
  <c r="AW59" i="1" s="1"/>
  <c r="AV26" i="1"/>
  <c r="AV59" i="1" s="1"/>
  <c r="AU26" i="1"/>
  <c r="AU59" i="1" s="1"/>
  <c r="AT26" i="1"/>
  <c r="AT59" i="1" s="1"/>
  <c r="AS26" i="1"/>
  <c r="AS59" i="1" s="1"/>
  <c r="AR26" i="1"/>
  <c r="AR59" i="1" s="1"/>
  <c r="AQ26" i="1"/>
  <c r="AQ59" i="1" s="1"/>
  <c r="AP26" i="1"/>
  <c r="AP59" i="1" s="1"/>
  <c r="AO26" i="1"/>
  <c r="AO59" i="1" s="1"/>
  <c r="AN26" i="1"/>
  <c r="AN59" i="1" s="1"/>
  <c r="AM26" i="1"/>
  <c r="AM59" i="1" s="1"/>
  <c r="AL26" i="1"/>
  <c r="AL59" i="1" s="1"/>
  <c r="AK26" i="1"/>
  <c r="AK59" i="1" s="1"/>
  <c r="BN25" i="1"/>
  <c r="BN58" i="1" s="1"/>
  <c r="BM25" i="1"/>
  <c r="BM58" i="1" s="1"/>
  <c r="BL25" i="1"/>
  <c r="BL58" i="1" s="1"/>
  <c r="BK25" i="1"/>
  <c r="BK58" i="1" s="1"/>
  <c r="BJ25" i="1"/>
  <c r="BJ58" i="1" s="1"/>
  <c r="BI25" i="1"/>
  <c r="BI58" i="1" s="1"/>
  <c r="BH25" i="1"/>
  <c r="BH58" i="1" s="1"/>
  <c r="BG25" i="1"/>
  <c r="BG58" i="1" s="1"/>
  <c r="BF25" i="1"/>
  <c r="BF58" i="1" s="1"/>
  <c r="BE25" i="1"/>
  <c r="BE58" i="1" s="1"/>
  <c r="BD25" i="1"/>
  <c r="BD58" i="1" s="1"/>
  <c r="BC25" i="1"/>
  <c r="BC58" i="1" s="1"/>
  <c r="BB25" i="1"/>
  <c r="BB58" i="1" s="1"/>
  <c r="BA25" i="1"/>
  <c r="BA58" i="1" s="1"/>
  <c r="AZ25" i="1"/>
  <c r="AZ58" i="1" s="1"/>
  <c r="AY25" i="1"/>
  <c r="AY58" i="1" s="1"/>
  <c r="AX25" i="1"/>
  <c r="AX58" i="1" s="1"/>
  <c r="AW25" i="1"/>
  <c r="AW58" i="1" s="1"/>
  <c r="AV25" i="1"/>
  <c r="AV58" i="1" s="1"/>
  <c r="AU25" i="1"/>
  <c r="AU58" i="1" s="1"/>
  <c r="AT25" i="1"/>
  <c r="AT58" i="1" s="1"/>
  <c r="AS25" i="1"/>
  <c r="AS58" i="1" s="1"/>
  <c r="AR25" i="1"/>
  <c r="AR58" i="1" s="1"/>
  <c r="AQ25" i="1"/>
  <c r="AQ58" i="1" s="1"/>
  <c r="AP25" i="1"/>
  <c r="AP58" i="1" s="1"/>
  <c r="AO25" i="1"/>
  <c r="AO58" i="1" s="1"/>
  <c r="AN25" i="1"/>
  <c r="AN58" i="1" s="1"/>
  <c r="AM25" i="1"/>
  <c r="AM58" i="1" s="1"/>
  <c r="AL25" i="1"/>
  <c r="AL58" i="1" s="1"/>
  <c r="AK25" i="1"/>
  <c r="AK58" i="1" s="1"/>
  <c r="BN24" i="1"/>
  <c r="BN57" i="1" s="1"/>
  <c r="BM24" i="1"/>
  <c r="BM57" i="1" s="1"/>
  <c r="BL24" i="1"/>
  <c r="BL57" i="1" s="1"/>
  <c r="BK24" i="1"/>
  <c r="BK57" i="1" s="1"/>
  <c r="BJ24" i="1"/>
  <c r="BJ57" i="1" s="1"/>
  <c r="BI24" i="1"/>
  <c r="BI57" i="1" s="1"/>
  <c r="BH24" i="1"/>
  <c r="BH57" i="1" s="1"/>
  <c r="BG24" i="1"/>
  <c r="BG57" i="1" s="1"/>
  <c r="BF24" i="1"/>
  <c r="BF57" i="1" s="1"/>
  <c r="BE24" i="1"/>
  <c r="BE57" i="1" s="1"/>
  <c r="BD24" i="1"/>
  <c r="BD57" i="1" s="1"/>
  <c r="BC24" i="1"/>
  <c r="BC57" i="1" s="1"/>
  <c r="BB24" i="1"/>
  <c r="BB57" i="1" s="1"/>
  <c r="BA24" i="1"/>
  <c r="BA57" i="1" s="1"/>
  <c r="AZ24" i="1"/>
  <c r="AZ57" i="1" s="1"/>
  <c r="AY24" i="1"/>
  <c r="AY57" i="1" s="1"/>
  <c r="AX24" i="1"/>
  <c r="AX57" i="1" s="1"/>
  <c r="AW24" i="1"/>
  <c r="AW57" i="1" s="1"/>
  <c r="AV24" i="1"/>
  <c r="AV57" i="1" s="1"/>
  <c r="AU24" i="1"/>
  <c r="AU57" i="1" s="1"/>
  <c r="AT24" i="1"/>
  <c r="AT57" i="1" s="1"/>
  <c r="AS24" i="1"/>
  <c r="AS57" i="1" s="1"/>
  <c r="AR24" i="1"/>
  <c r="AR57" i="1" s="1"/>
  <c r="AQ24" i="1"/>
  <c r="AQ57" i="1" s="1"/>
  <c r="AP24" i="1"/>
  <c r="AP57" i="1" s="1"/>
  <c r="AO24" i="1"/>
  <c r="AO57" i="1" s="1"/>
  <c r="AN24" i="1"/>
  <c r="AN57" i="1" s="1"/>
  <c r="AM24" i="1"/>
  <c r="AM57" i="1" s="1"/>
  <c r="AL24" i="1"/>
  <c r="AL57" i="1" s="1"/>
  <c r="AK24" i="1"/>
  <c r="AK57" i="1" s="1"/>
  <c r="BN23" i="1"/>
  <c r="BN56" i="1" s="1"/>
  <c r="BM23" i="1"/>
  <c r="BM56" i="1" s="1"/>
  <c r="BL23" i="1"/>
  <c r="BL56" i="1" s="1"/>
  <c r="BK23" i="1"/>
  <c r="BK56" i="1" s="1"/>
  <c r="BJ23" i="1"/>
  <c r="BJ56" i="1" s="1"/>
  <c r="BI23" i="1"/>
  <c r="BI56" i="1" s="1"/>
  <c r="BH23" i="1"/>
  <c r="BH56" i="1" s="1"/>
  <c r="BG23" i="1"/>
  <c r="BG56" i="1" s="1"/>
  <c r="BF23" i="1"/>
  <c r="BF56" i="1" s="1"/>
  <c r="BE23" i="1"/>
  <c r="BE56" i="1" s="1"/>
  <c r="BD23" i="1"/>
  <c r="BD56" i="1" s="1"/>
  <c r="BC23" i="1"/>
  <c r="BC56" i="1" s="1"/>
  <c r="BB23" i="1"/>
  <c r="BB56" i="1" s="1"/>
  <c r="BA23" i="1"/>
  <c r="BA56" i="1" s="1"/>
  <c r="AZ23" i="1"/>
  <c r="AZ56" i="1" s="1"/>
  <c r="AY23" i="1"/>
  <c r="AY56" i="1" s="1"/>
  <c r="AX23" i="1"/>
  <c r="AX56" i="1" s="1"/>
  <c r="AW23" i="1"/>
  <c r="AW56" i="1" s="1"/>
  <c r="AV23" i="1"/>
  <c r="AV56" i="1" s="1"/>
  <c r="AU23" i="1"/>
  <c r="AU56" i="1" s="1"/>
  <c r="AT23" i="1"/>
  <c r="AT56" i="1" s="1"/>
  <c r="AS23" i="1"/>
  <c r="AS56" i="1" s="1"/>
  <c r="AR23" i="1"/>
  <c r="AR56" i="1" s="1"/>
  <c r="AQ23" i="1"/>
  <c r="AQ56" i="1" s="1"/>
  <c r="AP23" i="1"/>
  <c r="AP56" i="1" s="1"/>
  <c r="AO23" i="1"/>
  <c r="AO56" i="1" s="1"/>
  <c r="AN23" i="1"/>
  <c r="AN56" i="1" s="1"/>
  <c r="AM23" i="1"/>
  <c r="AM56" i="1" s="1"/>
  <c r="AL23" i="1"/>
  <c r="AL56" i="1" s="1"/>
  <c r="AK23" i="1"/>
  <c r="AK56" i="1" s="1"/>
  <c r="BN22" i="1"/>
  <c r="BN55" i="1" s="1"/>
  <c r="BM22" i="1"/>
  <c r="BM55" i="1" s="1"/>
  <c r="BL22" i="1"/>
  <c r="BL55" i="1" s="1"/>
  <c r="BK22" i="1"/>
  <c r="BK55" i="1" s="1"/>
  <c r="BJ22" i="1"/>
  <c r="BJ55" i="1" s="1"/>
  <c r="BI22" i="1"/>
  <c r="BI55" i="1" s="1"/>
  <c r="BH22" i="1"/>
  <c r="BH55" i="1" s="1"/>
  <c r="BG22" i="1"/>
  <c r="BG55" i="1" s="1"/>
  <c r="BF22" i="1"/>
  <c r="BF55" i="1" s="1"/>
  <c r="BE22" i="1"/>
  <c r="BE55" i="1" s="1"/>
  <c r="BD22" i="1"/>
  <c r="BD55" i="1" s="1"/>
  <c r="BC22" i="1"/>
  <c r="BC55" i="1" s="1"/>
  <c r="BB22" i="1"/>
  <c r="BB55" i="1" s="1"/>
  <c r="BA22" i="1"/>
  <c r="BA55" i="1" s="1"/>
  <c r="AZ22" i="1"/>
  <c r="AZ55" i="1" s="1"/>
  <c r="AY22" i="1"/>
  <c r="AY55" i="1" s="1"/>
  <c r="AX22" i="1"/>
  <c r="AX55" i="1" s="1"/>
  <c r="AW22" i="1"/>
  <c r="AW55" i="1" s="1"/>
  <c r="AV22" i="1"/>
  <c r="AV55" i="1" s="1"/>
  <c r="AU22" i="1"/>
  <c r="AU55" i="1" s="1"/>
  <c r="AT22" i="1"/>
  <c r="AT55" i="1" s="1"/>
  <c r="AS22" i="1"/>
  <c r="AS55" i="1" s="1"/>
  <c r="AR22" i="1"/>
  <c r="AR55" i="1" s="1"/>
  <c r="AQ22" i="1"/>
  <c r="AQ55" i="1" s="1"/>
  <c r="AP22" i="1"/>
  <c r="AP55" i="1" s="1"/>
  <c r="AO22" i="1"/>
  <c r="AO55" i="1" s="1"/>
  <c r="AN22" i="1"/>
  <c r="AN55" i="1" s="1"/>
  <c r="AM22" i="1"/>
  <c r="AM55" i="1" s="1"/>
  <c r="AL22" i="1"/>
  <c r="AL55" i="1" s="1"/>
  <c r="AK22" i="1"/>
  <c r="AK55" i="1" s="1"/>
  <c r="BN21" i="1"/>
  <c r="BN54" i="1" s="1"/>
  <c r="BM21" i="1"/>
  <c r="BM54" i="1" s="1"/>
  <c r="BL21" i="1"/>
  <c r="BL54" i="1" s="1"/>
  <c r="BK21" i="1"/>
  <c r="BK54" i="1" s="1"/>
  <c r="BJ21" i="1"/>
  <c r="BJ54" i="1" s="1"/>
  <c r="BI21" i="1"/>
  <c r="BI54" i="1" s="1"/>
  <c r="BH21" i="1"/>
  <c r="BH54" i="1" s="1"/>
  <c r="BG21" i="1"/>
  <c r="BG54" i="1" s="1"/>
  <c r="BF21" i="1"/>
  <c r="BF54" i="1" s="1"/>
  <c r="BE21" i="1"/>
  <c r="BE54" i="1" s="1"/>
  <c r="BD21" i="1"/>
  <c r="BD54" i="1" s="1"/>
  <c r="BC21" i="1"/>
  <c r="BC54" i="1" s="1"/>
  <c r="BB21" i="1"/>
  <c r="BB54" i="1" s="1"/>
  <c r="BA21" i="1"/>
  <c r="BA54" i="1" s="1"/>
  <c r="AZ21" i="1"/>
  <c r="AZ54" i="1" s="1"/>
  <c r="AY21" i="1"/>
  <c r="AY54" i="1" s="1"/>
  <c r="AX21" i="1"/>
  <c r="AX54" i="1" s="1"/>
  <c r="AW21" i="1"/>
  <c r="AW54" i="1" s="1"/>
  <c r="AV21" i="1"/>
  <c r="AV54" i="1" s="1"/>
  <c r="AU21" i="1"/>
  <c r="AU54" i="1" s="1"/>
  <c r="AT21" i="1"/>
  <c r="AT54" i="1" s="1"/>
  <c r="AS21" i="1"/>
  <c r="AS54" i="1" s="1"/>
  <c r="AR21" i="1"/>
  <c r="AR54" i="1" s="1"/>
  <c r="AQ21" i="1"/>
  <c r="AQ54" i="1" s="1"/>
  <c r="AP21" i="1"/>
  <c r="AP54" i="1" s="1"/>
  <c r="AO21" i="1"/>
  <c r="AO54" i="1" s="1"/>
  <c r="AN21" i="1"/>
  <c r="AN54" i="1" s="1"/>
  <c r="AM21" i="1"/>
  <c r="AM54" i="1" s="1"/>
  <c r="AL21" i="1"/>
  <c r="AL54" i="1" s="1"/>
  <c r="AK21" i="1"/>
  <c r="AK54" i="1" s="1"/>
  <c r="BN20" i="1"/>
  <c r="BN53" i="1" s="1"/>
  <c r="BM20" i="1"/>
  <c r="BM53" i="1" s="1"/>
  <c r="BL20" i="1"/>
  <c r="BL53" i="1" s="1"/>
  <c r="BK20" i="1"/>
  <c r="BK53" i="1" s="1"/>
  <c r="BJ20" i="1"/>
  <c r="BJ53" i="1" s="1"/>
  <c r="BI20" i="1"/>
  <c r="BI53" i="1" s="1"/>
  <c r="BH20" i="1"/>
  <c r="BH53" i="1" s="1"/>
  <c r="BG20" i="1"/>
  <c r="BG53" i="1" s="1"/>
  <c r="BF20" i="1"/>
  <c r="BF53" i="1" s="1"/>
  <c r="BE20" i="1"/>
  <c r="BE53" i="1" s="1"/>
  <c r="BD20" i="1"/>
  <c r="BD53" i="1" s="1"/>
  <c r="BC20" i="1"/>
  <c r="BC53" i="1" s="1"/>
  <c r="BB20" i="1"/>
  <c r="BB53" i="1" s="1"/>
  <c r="BA20" i="1"/>
  <c r="BA53" i="1" s="1"/>
  <c r="AZ20" i="1"/>
  <c r="AZ53" i="1" s="1"/>
  <c r="AY20" i="1"/>
  <c r="AY53" i="1" s="1"/>
  <c r="AX20" i="1"/>
  <c r="AX53" i="1" s="1"/>
  <c r="AW20" i="1"/>
  <c r="AW53" i="1" s="1"/>
  <c r="AV20" i="1"/>
  <c r="AV53" i="1" s="1"/>
  <c r="AU20" i="1"/>
  <c r="AU53" i="1" s="1"/>
  <c r="AT20" i="1"/>
  <c r="AT53" i="1" s="1"/>
  <c r="AS20" i="1"/>
  <c r="AS53" i="1" s="1"/>
  <c r="AR20" i="1"/>
  <c r="AR53" i="1" s="1"/>
  <c r="AQ20" i="1"/>
  <c r="AQ53" i="1" s="1"/>
  <c r="AP20" i="1"/>
  <c r="AP53" i="1" s="1"/>
  <c r="AO20" i="1"/>
  <c r="AO53" i="1" s="1"/>
  <c r="AN20" i="1"/>
  <c r="AN53" i="1" s="1"/>
  <c r="AM20" i="1"/>
  <c r="AM53" i="1" s="1"/>
  <c r="AL20" i="1"/>
  <c r="AL53" i="1" s="1"/>
  <c r="AK20" i="1"/>
  <c r="AK53" i="1" s="1"/>
  <c r="BN19" i="1"/>
  <c r="BN52" i="1" s="1"/>
  <c r="BM19" i="1"/>
  <c r="BM52" i="1" s="1"/>
  <c r="BL19" i="1"/>
  <c r="BL52" i="1" s="1"/>
  <c r="BK19" i="1"/>
  <c r="BK52" i="1" s="1"/>
  <c r="BJ19" i="1"/>
  <c r="BJ52" i="1" s="1"/>
  <c r="BI19" i="1"/>
  <c r="BI52" i="1" s="1"/>
  <c r="BH19" i="1"/>
  <c r="BH52" i="1" s="1"/>
  <c r="BG19" i="1"/>
  <c r="BG52" i="1" s="1"/>
  <c r="BF19" i="1"/>
  <c r="BF52" i="1" s="1"/>
  <c r="BE19" i="1"/>
  <c r="BE52" i="1" s="1"/>
  <c r="BD19" i="1"/>
  <c r="BD52" i="1" s="1"/>
  <c r="BC19" i="1"/>
  <c r="BC52" i="1" s="1"/>
  <c r="BB19" i="1"/>
  <c r="BB52" i="1" s="1"/>
  <c r="BA19" i="1"/>
  <c r="BA52" i="1" s="1"/>
  <c r="AZ19" i="1"/>
  <c r="AZ52" i="1" s="1"/>
  <c r="AY19" i="1"/>
  <c r="AY52" i="1" s="1"/>
  <c r="AX19" i="1"/>
  <c r="AX52" i="1" s="1"/>
  <c r="AW19" i="1"/>
  <c r="AW52" i="1" s="1"/>
  <c r="AV19" i="1"/>
  <c r="AV52" i="1" s="1"/>
  <c r="AU19" i="1"/>
  <c r="AU52" i="1" s="1"/>
  <c r="AT19" i="1"/>
  <c r="AT52" i="1" s="1"/>
  <c r="AS19" i="1"/>
  <c r="AS52" i="1" s="1"/>
  <c r="AR19" i="1"/>
  <c r="AR52" i="1" s="1"/>
  <c r="AQ19" i="1"/>
  <c r="AQ52" i="1" s="1"/>
  <c r="AP19" i="1"/>
  <c r="AP52" i="1" s="1"/>
  <c r="AO19" i="1"/>
  <c r="AO52" i="1" s="1"/>
  <c r="AN19" i="1"/>
  <c r="AN52" i="1" s="1"/>
  <c r="AM19" i="1"/>
  <c r="AM52" i="1" s="1"/>
  <c r="AL19" i="1"/>
  <c r="AL52" i="1" s="1"/>
  <c r="AK19" i="1"/>
  <c r="AK52" i="1" s="1"/>
  <c r="BN18" i="1"/>
  <c r="BN51" i="1" s="1"/>
  <c r="BM18" i="1"/>
  <c r="BM51" i="1" s="1"/>
  <c r="BL18" i="1"/>
  <c r="BL51" i="1" s="1"/>
  <c r="BK18" i="1"/>
  <c r="BK51" i="1" s="1"/>
  <c r="BJ18" i="1"/>
  <c r="BJ51" i="1" s="1"/>
  <c r="BI18" i="1"/>
  <c r="BI51" i="1" s="1"/>
  <c r="BH18" i="1"/>
  <c r="BH51" i="1" s="1"/>
  <c r="BG18" i="1"/>
  <c r="BG51" i="1" s="1"/>
  <c r="BF18" i="1"/>
  <c r="BF51" i="1" s="1"/>
  <c r="BE18" i="1"/>
  <c r="BE51" i="1" s="1"/>
  <c r="BD18" i="1"/>
  <c r="BD51" i="1" s="1"/>
  <c r="BC18" i="1"/>
  <c r="BC51" i="1" s="1"/>
  <c r="BB18" i="1"/>
  <c r="BB51" i="1" s="1"/>
  <c r="BA18" i="1"/>
  <c r="BA51" i="1" s="1"/>
  <c r="AZ18" i="1"/>
  <c r="AZ51" i="1" s="1"/>
  <c r="AY18" i="1"/>
  <c r="AY51" i="1" s="1"/>
  <c r="AX18" i="1"/>
  <c r="AX51" i="1" s="1"/>
  <c r="AW18" i="1"/>
  <c r="AW51" i="1" s="1"/>
  <c r="AV18" i="1"/>
  <c r="AV51" i="1" s="1"/>
  <c r="AU18" i="1"/>
  <c r="AU51" i="1" s="1"/>
  <c r="AT18" i="1"/>
  <c r="AT51" i="1" s="1"/>
  <c r="AS18" i="1"/>
  <c r="AS51" i="1" s="1"/>
  <c r="AR18" i="1"/>
  <c r="AR51" i="1" s="1"/>
  <c r="AQ18" i="1"/>
  <c r="AQ51" i="1" s="1"/>
  <c r="AP18" i="1"/>
  <c r="AP51" i="1" s="1"/>
  <c r="AO18" i="1"/>
  <c r="AO51" i="1" s="1"/>
  <c r="AN18" i="1"/>
  <c r="AN51" i="1" s="1"/>
  <c r="AM18" i="1"/>
  <c r="AM51" i="1" s="1"/>
  <c r="AL18" i="1"/>
  <c r="AL51" i="1" s="1"/>
  <c r="AK18" i="1"/>
  <c r="AK51" i="1" s="1"/>
  <c r="BN17" i="1"/>
  <c r="BN50" i="1" s="1"/>
  <c r="BM17" i="1"/>
  <c r="BM50" i="1" s="1"/>
  <c r="BL17" i="1"/>
  <c r="BL50" i="1" s="1"/>
  <c r="BK17" i="1"/>
  <c r="BK50" i="1" s="1"/>
  <c r="BJ17" i="1"/>
  <c r="BJ50" i="1" s="1"/>
  <c r="BI17" i="1"/>
  <c r="BI50" i="1" s="1"/>
  <c r="BH17" i="1"/>
  <c r="BH50" i="1" s="1"/>
  <c r="BG17" i="1"/>
  <c r="BG50" i="1" s="1"/>
  <c r="BF17" i="1"/>
  <c r="BF50" i="1" s="1"/>
  <c r="BE17" i="1"/>
  <c r="BE50" i="1" s="1"/>
  <c r="BD17" i="1"/>
  <c r="BD50" i="1" s="1"/>
  <c r="BC17" i="1"/>
  <c r="BC50" i="1" s="1"/>
  <c r="BB17" i="1"/>
  <c r="BB50" i="1" s="1"/>
  <c r="BA17" i="1"/>
  <c r="BA50" i="1" s="1"/>
  <c r="AZ17" i="1"/>
  <c r="AZ50" i="1" s="1"/>
  <c r="AY17" i="1"/>
  <c r="AY50" i="1" s="1"/>
  <c r="AX17" i="1"/>
  <c r="AX50" i="1" s="1"/>
  <c r="AW17" i="1"/>
  <c r="AW50" i="1" s="1"/>
  <c r="AV17" i="1"/>
  <c r="AV50" i="1" s="1"/>
  <c r="AU17" i="1"/>
  <c r="AU50" i="1" s="1"/>
  <c r="AT17" i="1"/>
  <c r="AT50" i="1" s="1"/>
  <c r="AS17" i="1"/>
  <c r="AS50" i="1" s="1"/>
  <c r="AR17" i="1"/>
  <c r="AR50" i="1" s="1"/>
  <c r="AQ17" i="1"/>
  <c r="AQ50" i="1" s="1"/>
  <c r="AP17" i="1"/>
  <c r="AP50" i="1" s="1"/>
  <c r="AO17" i="1"/>
  <c r="AO50" i="1" s="1"/>
  <c r="AN17" i="1"/>
  <c r="AN50" i="1" s="1"/>
  <c r="AM17" i="1"/>
  <c r="AM50" i="1" s="1"/>
  <c r="AL17" i="1"/>
  <c r="AL50" i="1" s="1"/>
  <c r="AK17" i="1"/>
  <c r="AK50" i="1" s="1"/>
  <c r="BN16" i="1"/>
  <c r="BN49" i="1" s="1"/>
  <c r="BM16" i="1"/>
  <c r="BM49" i="1" s="1"/>
  <c r="BL16" i="1"/>
  <c r="BL49" i="1" s="1"/>
  <c r="BK16" i="1"/>
  <c r="BK49" i="1" s="1"/>
  <c r="BJ16" i="1"/>
  <c r="BJ49" i="1" s="1"/>
  <c r="BI16" i="1"/>
  <c r="BI49" i="1" s="1"/>
  <c r="BH16" i="1"/>
  <c r="BH49" i="1" s="1"/>
  <c r="BG16" i="1"/>
  <c r="BG49" i="1" s="1"/>
  <c r="BF16" i="1"/>
  <c r="BF49" i="1" s="1"/>
  <c r="BE16" i="1"/>
  <c r="BE49" i="1" s="1"/>
  <c r="BD16" i="1"/>
  <c r="BD49" i="1" s="1"/>
  <c r="BC16" i="1"/>
  <c r="BC49" i="1" s="1"/>
  <c r="BB16" i="1"/>
  <c r="BB49" i="1" s="1"/>
  <c r="BA16" i="1"/>
  <c r="BA49" i="1" s="1"/>
  <c r="AZ16" i="1"/>
  <c r="AZ49" i="1" s="1"/>
  <c r="AY16" i="1"/>
  <c r="AY49" i="1" s="1"/>
  <c r="AX16" i="1"/>
  <c r="AX49" i="1" s="1"/>
  <c r="AW16" i="1"/>
  <c r="AW49" i="1" s="1"/>
  <c r="AV16" i="1"/>
  <c r="AV49" i="1" s="1"/>
  <c r="AU16" i="1"/>
  <c r="AU49" i="1" s="1"/>
  <c r="AT16" i="1"/>
  <c r="AT49" i="1" s="1"/>
  <c r="AS16" i="1"/>
  <c r="AS49" i="1" s="1"/>
  <c r="AR16" i="1"/>
  <c r="AR49" i="1" s="1"/>
  <c r="AQ16" i="1"/>
  <c r="AQ49" i="1" s="1"/>
  <c r="AP16" i="1"/>
  <c r="AP49" i="1" s="1"/>
  <c r="AO16" i="1"/>
  <c r="AO49" i="1" s="1"/>
  <c r="AN16" i="1"/>
  <c r="AN49" i="1" s="1"/>
  <c r="AM16" i="1"/>
  <c r="AM49" i="1" s="1"/>
  <c r="AL16" i="1"/>
  <c r="AL49" i="1" s="1"/>
  <c r="AK16" i="1"/>
  <c r="AK49" i="1" s="1"/>
  <c r="BN15" i="1"/>
  <c r="BN48" i="1" s="1"/>
  <c r="BM15" i="1"/>
  <c r="BM48" i="1" s="1"/>
  <c r="BL15" i="1"/>
  <c r="BL48" i="1" s="1"/>
  <c r="BK15" i="1"/>
  <c r="BK48" i="1" s="1"/>
  <c r="BJ15" i="1"/>
  <c r="BJ48" i="1" s="1"/>
  <c r="BI15" i="1"/>
  <c r="BI48" i="1" s="1"/>
  <c r="BH15" i="1"/>
  <c r="BH48" i="1" s="1"/>
  <c r="BG15" i="1"/>
  <c r="BG48" i="1" s="1"/>
  <c r="BF15" i="1"/>
  <c r="BF48" i="1" s="1"/>
  <c r="BE15" i="1"/>
  <c r="BE48" i="1" s="1"/>
  <c r="BD15" i="1"/>
  <c r="BD48" i="1" s="1"/>
  <c r="BC15" i="1"/>
  <c r="BC48" i="1" s="1"/>
  <c r="BB15" i="1"/>
  <c r="BB48" i="1" s="1"/>
  <c r="BA15" i="1"/>
  <c r="BA48" i="1" s="1"/>
  <c r="AZ15" i="1"/>
  <c r="AZ48" i="1" s="1"/>
  <c r="AY15" i="1"/>
  <c r="AY48" i="1" s="1"/>
  <c r="AX15" i="1"/>
  <c r="AX48" i="1" s="1"/>
  <c r="AW15" i="1"/>
  <c r="AW48" i="1" s="1"/>
  <c r="AV15" i="1"/>
  <c r="AV48" i="1" s="1"/>
  <c r="AU15" i="1"/>
  <c r="AU48" i="1" s="1"/>
  <c r="AT15" i="1"/>
  <c r="AT48" i="1" s="1"/>
  <c r="AS15" i="1"/>
  <c r="AS48" i="1" s="1"/>
  <c r="AR15" i="1"/>
  <c r="AR48" i="1" s="1"/>
  <c r="AQ15" i="1"/>
  <c r="AQ48" i="1" s="1"/>
  <c r="AP15" i="1"/>
  <c r="AP48" i="1" s="1"/>
  <c r="AO15" i="1"/>
  <c r="AO48" i="1" s="1"/>
  <c r="AN15" i="1"/>
  <c r="AN48" i="1" s="1"/>
  <c r="AM15" i="1"/>
  <c r="AM48" i="1" s="1"/>
  <c r="AL15" i="1"/>
  <c r="AL48" i="1" s="1"/>
  <c r="AK15" i="1"/>
  <c r="AK48" i="1" s="1"/>
  <c r="BN14" i="1"/>
  <c r="BN47" i="1" s="1"/>
  <c r="BM14" i="1"/>
  <c r="BM47" i="1" s="1"/>
  <c r="BL14" i="1"/>
  <c r="BL47" i="1" s="1"/>
  <c r="BK14" i="1"/>
  <c r="BK47" i="1" s="1"/>
  <c r="BJ14" i="1"/>
  <c r="BJ47" i="1" s="1"/>
  <c r="BI14" i="1"/>
  <c r="BI47" i="1" s="1"/>
  <c r="BH14" i="1"/>
  <c r="BH47" i="1" s="1"/>
  <c r="BG14" i="1"/>
  <c r="BG47" i="1" s="1"/>
  <c r="BF14" i="1"/>
  <c r="BF47" i="1" s="1"/>
  <c r="BE14" i="1"/>
  <c r="BE47" i="1" s="1"/>
  <c r="BD14" i="1"/>
  <c r="BD47" i="1" s="1"/>
  <c r="BC14" i="1"/>
  <c r="BC47" i="1" s="1"/>
  <c r="BB14" i="1"/>
  <c r="BB47" i="1" s="1"/>
  <c r="BA14" i="1"/>
  <c r="BA47" i="1" s="1"/>
  <c r="AZ14" i="1"/>
  <c r="AZ47" i="1" s="1"/>
  <c r="AY14" i="1"/>
  <c r="AY47" i="1" s="1"/>
  <c r="AX14" i="1"/>
  <c r="AX47" i="1" s="1"/>
  <c r="AW14" i="1"/>
  <c r="AW47" i="1" s="1"/>
  <c r="AV14" i="1"/>
  <c r="AV47" i="1" s="1"/>
  <c r="AU14" i="1"/>
  <c r="AU47" i="1" s="1"/>
  <c r="AT14" i="1"/>
  <c r="AT47" i="1" s="1"/>
  <c r="AS14" i="1"/>
  <c r="AS47" i="1" s="1"/>
  <c r="AR14" i="1"/>
  <c r="AR47" i="1" s="1"/>
  <c r="AQ14" i="1"/>
  <c r="AQ47" i="1" s="1"/>
  <c r="AP14" i="1"/>
  <c r="AP47" i="1" s="1"/>
  <c r="AO14" i="1"/>
  <c r="AO47" i="1" s="1"/>
  <c r="AN14" i="1"/>
  <c r="AN47" i="1" s="1"/>
  <c r="AM14" i="1"/>
  <c r="AM47" i="1" s="1"/>
  <c r="AL14" i="1"/>
  <c r="AL47" i="1" s="1"/>
  <c r="AK14" i="1"/>
  <c r="AK47" i="1" s="1"/>
  <c r="BN13" i="1"/>
  <c r="BN46" i="1" s="1"/>
  <c r="BM13" i="1"/>
  <c r="BM46" i="1" s="1"/>
  <c r="BL13" i="1"/>
  <c r="BL46" i="1" s="1"/>
  <c r="BK13" i="1"/>
  <c r="BK46" i="1" s="1"/>
  <c r="BJ13" i="1"/>
  <c r="BJ46" i="1" s="1"/>
  <c r="BI13" i="1"/>
  <c r="BI46" i="1" s="1"/>
  <c r="BH13" i="1"/>
  <c r="BH46" i="1" s="1"/>
  <c r="BG13" i="1"/>
  <c r="BG46" i="1" s="1"/>
  <c r="BF13" i="1"/>
  <c r="BF46" i="1" s="1"/>
  <c r="BE13" i="1"/>
  <c r="BE46" i="1" s="1"/>
  <c r="BD13" i="1"/>
  <c r="BD46" i="1" s="1"/>
  <c r="BC13" i="1"/>
  <c r="BC46" i="1" s="1"/>
  <c r="BB13" i="1"/>
  <c r="BB46" i="1" s="1"/>
  <c r="BA13" i="1"/>
  <c r="BA46" i="1" s="1"/>
  <c r="AZ13" i="1"/>
  <c r="AZ46" i="1" s="1"/>
  <c r="AY13" i="1"/>
  <c r="AY46" i="1" s="1"/>
  <c r="AX13" i="1"/>
  <c r="AX46" i="1" s="1"/>
  <c r="AW13" i="1"/>
  <c r="AW46" i="1" s="1"/>
  <c r="AV13" i="1"/>
  <c r="AV46" i="1" s="1"/>
  <c r="AU13" i="1"/>
  <c r="AU46" i="1" s="1"/>
  <c r="AT13" i="1"/>
  <c r="AT46" i="1" s="1"/>
  <c r="AS13" i="1"/>
  <c r="AS46" i="1" s="1"/>
  <c r="AR13" i="1"/>
  <c r="AR46" i="1" s="1"/>
  <c r="AQ13" i="1"/>
  <c r="AQ46" i="1" s="1"/>
  <c r="AP13" i="1"/>
  <c r="AP46" i="1" s="1"/>
  <c r="AO13" i="1"/>
  <c r="AO46" i="1" s="1"/>
  <c r="AN13" i="1"/>
  <c r="AN46" i="1" s="1"/>
  <c r="AM13" i="1"/>
  <c r="AM46" i="1" s="1"/>
  <c r="AL13" i="1"/>
  <c r="AL46" i="1" s="1"/>
  <c r="AK13" i="1"/>
  <c r="AK46" i="1" s="1"/>
  <c r="BN12" i="1"/>
  <c r="BN45" i="1" s="1"/>
  <c r="BM12" i="1"/>
  <c r="BM45" i="1" s="1"/>
  <c r="BL12" i="1"/>
  <c r="BL45" i="1" s="1"/>
  <c r="BK12" i="1"/>
  <c r="BK45" i="1" s="1"/>
  <c r="BJ12" i="1"/>
  <c r="BJ45" i="1" s="1"/>
  <c r="BI12" i="1"/>
  <c r="BI45" i="1" s="1"/>
  <c r="BH12" i="1"/>
  <c r="BH45" i="1" s="1"/>
  <c r="BG12" i="1"/>
  <c r="BG45" i="1" s="1"/>
  <c r="BF12" i="1"/>
  <c r="BF45" i="1" s="1"/>
  <c r="BE12" i="1"/>
  <c r="BE45" i="1" s="1"/>
  <c r="BD12" i="1"/>
  <c r="BD45" i="1" s="1"/>
  <c r="BC12" i="1"/>
  <c r="BC45" i="1" s="1"/>
  <c r="BB12" i="1"/>
  <c r="BB45" i="1" s="1"/>
  <c r="BA12" i="1"/>
  <c r="BA45" i="1" s="1"/>
  <c r="AZ12" i="1"/>
  <c r="AZ45" i="1" s="1"/>
  <c r="AY12" i="1"/>
  <c r="AY45" i="1" s="1"/>
  <c r="AX12" i="1"/>
  <c r="AX45" i="1" s="1"/>
  <c r="AW12" i="1"/>
  <c r="AW45" i="1" s="1"/>
  <c r="AV12" i="1"/>
  <c r="AV45" i="1" s="1"/>
  <c r="AU12" i="1"/>
  <c r="AU45" i="1" s="1"/>
  <c r="AT12" i="1"/>
  <c r="AT45" i="1" s="1"/>
  <c r="AS12" i="1"/>
  <c r="AS45" i="1" s="1"/>
  <c r="AR12" i="1"/>
  <c r="AR45" i="1" s="1"/>
  <c r="AQ12" i="1"/>
  <c r="AQ45" i="1" s="1"/>
  <c r="AP12" i="1"/>
  <c r="AP45" i="1" s="1"/>
  <c r="AO12" i="1"/>
  <c r="AO45" i="1" s="1"/>
  <c r="AN12" i="1"/>
  <c r="AN45" i="1" s="1"/>
  <c r="AM12" i="1"/>
  <c r="AM45" i="1" s="1"/>
  <c r="AL12" i="1"/>
  <c r="AL45" i="1" s="1"/>
  <c r="AK12" i="1"/>
  <c r="AK45" i="1" s="1"/>
  <c r="BN11" i="1"/>
  <c r="BN44" i="1" s="1"/>
  <c r="BM11" i="1"/>
  <c r="BM44" i="1" s="1"/>
  <c r="BL11" i="1"/>
  <c r="BL44" i="1" s="1"/>
  <c r="BK11" i="1"/>
  <c r="BK44" i="1" s="1"/>
  <c r="BJ11" i="1"/>
  <c r="BJ44" i="1" s="1"/>
  <c r="BI11" i="1"/>
  <c r="BI44" i="1" s="1"/>
  <c r="BH11" i="1"/>
  <c r="BH44" i="1" s="1"/>
  <c r="BG11" i="1"/>
  <c r="BG44" i="1" s="1"/>
  <c r="BF11" i="1"/>
  <c r="BF44" i="1" s="1"/>
  <c r="BE11" i="1"/>
  <c r="BE44" i="1" s="1"/>
  <c r="BD11" i="1"/>
  <c r="BD44" i="1" s="1"/>
  <c r="BC11" i="1"/>
  <c r="BC44" i="1" s="1"/>
  <c r="BB11" i="1"/>
  <c r="BB44" i="1" s="1"/>
  <c r="BA11" i="1"/>
  <c r="BA44" i="1" s="1"/>
  <c r="AZ11" i="1"/>
  <c r="AZ44" i="1" s="1"/>
  <c r="AY11" i="1"/>
  <c r="AY44" i="1" s="1"/>
  <c r="AX11" i="1"/>
  <c r="AX44" i="1" s="1"/>
  <c r="AW11" i="1"/>
  <c r="AW44" i="1" s="1"/>
  <c r="AV11" i="1"/>
  <c r="AV44" i="1" s="1"/>
  <c r="AU11" i="1"/>
  <c r="AU44" i="1" s="1"/>
  <c r="AT11" i="1"/>
  <c r="AT44" i="1" s="1"/>
  <c r="AS11" i="1"/>
  <c r="AS44" i="1" s="1"/>
  <c r="AR11" i="1"/>
  <c r="AR44" i="1" s="1"/>
  <c r="AQ11" i="1"/>
  <c r="AQ44" i="1" s="1"/>
  <c r="AP11" i="1"/>
  <c r="AP44" i="1" s="1"/>
  <c r="AO11" i="1"/>
  <c r="AO44" i="1" s="1"/>
  <c r="AN11" i="1"/>
  <c r="AN44" i="1" s="1"/>
  <c r="AM11" i="1"/>
  <c r="AM44" i="1" s="1"/>
  <c r="AL11" i="1"/>
  <c r="AL44" i="1" s="1"/>
  <c r="AK11" i="1"/>
  <c r="AK44" i="1" s="1"/>
  <c r="BN10" i="1"/>
  <c r="BN43" i="1" s="1"/>
  <c r="BM10" i="1"/>
  <c r="BM43" i="1" s="1"/>
  <c r="BL10" i="1"/>
  <c r="BL43" i="1" s="1"/>
  <c r="BK10" i="1"/>
  <c r="BK43" i="1" s="1"/>
  <c r="BJ10" i="1"/>
  <c r="BJ43" i="1" s="1"/>
  <c r="BI10" i="1"/>
  <c r="BI43" i="1" s="1"/>
  <c r="BH10" i="1"/>
  <c r="BH43" i="1" s="1"/>
  <c r="BG10" i="1"/>
  <c r="BG43" i="1" s="1"/>
  <c r="BF10" i="1"/>
  <c r="BF43" i="1" s="1"/>
  <c r="BE10" i="1"/>
  <c r="BE43" i="1" s="1"/>
  <c r="BD10" i="1"/>
  <c r="BD43" i="1" s="1"/>
  <c r="BC10" i="1"/>
  <c r="BC43" i="1" s="1"/>
  <c r="BB10" i="1"/>
  <c r="BB43" i="1" s="1"/>
  <c r="BA10" i="1"/>
  <c r="BA43" i="1" s="1"/>
  <c r="AZ10" i="1"/>
  <c r="AZ43" i="1" s="1"/>
  <c r="AY10" i="1"/>
  <c r="AY43" i="1" s="1"/>
  <c r="AX10" i="1"/>
  <c r="AX43" i="1" s="1"/>
  <c r="AW10" i="1"/>
  <c r="AW43" i="1" s="1"/>
  <c r="AV10" i="1"/>
  <c r="AV43" i="1" s="1"/>
  <c r="AU10" i="1"/>
  <c r="AU43" i="1" s="1"/>
  <c r="AT10" i="1"/>
  <c r="AT43" i="1" s="1"/>
  <c r="AS10" i="1"/>
  <c r="AS43" i="1" s="1"/>
  <c r="AR10" i="1"/>
  <c r="AR43" i="1" s="1"/>
  <c r="AQ10" i="1"/>
  <c r="AQ43" i="1" s="1"/>
  <c r="AP10" i="1"/>
  <c r="AP43" i="1" s="1"/>
  <c r="AO10" i="1"/>
  <c r="AO43" i="1" s="1"/>
  <c r="AN10" i="1"/>
  <c r="AN43" i="1" s="1"/>
  <c r="AM10" i="1"/>
  <c r="AM43" i="1" s="1"/>
  <c r="AL10" i="1"/>
  <c r="AL43" i="1" s="1"/>
  <c r="AK10" i="1"/>
  <c r="AK43" i="1" s="1"/>
  <c r="BN9" i="1"/>
  <c r="BN42" i="1" s="1"/>
  <c r="BM9" i="1"/>
  <c r="BM42" i="1" s="1"/>
  <c r="BL9" i="1"/>
  <c r="BL42" i="1" s="1"/>
  <c r="BK9" i="1"/>
  <c r="BK42" i="1" s="1"/>
  <c r="BJ9" i="1"/>
  <c r="BJ42" i="1" s="1"/>
  <c r="BI9" i="1"/>
  <c r="BI42" i="1" s="1"/>
  <c r="BH9" i="1"/>
  <c r="BH42" i="1" s="1"/>
  <c r="BG9" i="1"/>
  <c r="BG42" i="1" s="1"/>
  <c r="BF9" i="1"/>
  <c r="BF42" i="1" s="1"/>
  <c r="BE9" i="1"/>
  <c r="BE42" i="1" s="1"/>
  <c r="BD9" i="1"/>
  <c r="BD42" i="1" s="1"/>
  <c r="BC9" i="1"/>
  <c r="BC42" i="1" s="1"/>
  <c r="BB9" i="1"/>
  <c r="BB42" i="1" s="1"/>
  <c r="BA9" i="1"/>
  <c r="BA42" i="1" s="1"/>
  <c r="AZ9" i="1"/>
  <c r="AZ42" i="1" s="1"/>
  <c r="AY9" i="1"/>
  <c r="AY42" i="1" s="1"/>
  <c r="AX9" i="1"/>
  <c r="AX42" i="1" s="1"/>
  <c r="AW9" i="1"/>
  <c r="AW42" i="1" s="1"/>
  <c r="AV9" i="1"/>
  <c r="AV42" i="1" s="1"/>
  <c r="AU9" i="1"/>
  <c r="AU42" i="1" s="1"/>
  <c r="AT9" i="1"/>
  <c r="AT42" i="1" s="1"/>
  <c r="AS9" i="1"/>
  <c r="AS42" i="1" s="1"/>
  <c r="AR9" i="1"/>
  <c r="AR42" i="1" s="1"/>
  <c r="AQ9" i="1"/>
  <c r="AQ42" i="1" s="1"/>
  <c r="AP9" i="1"/>
  <c r="AP42" i="1" s="1"/>
  <c r="AO9" i="1"/>
  <c r="AO42" i="1" s="1"/>
  <c r="AN9" i="1"/>
  <c r="AN42" i="1" s="1"/>
  <c r="AM9" i="1"/>
  <c r="AM42" i="1" s="1"/>
  <c r="AL9" i="1"/>
  <c r="AL42" i="1" s="1"/>
  <c r="AK9" i="1"/>
  <c r="AK42" i="1" s="1"/>
  <c r="BN8" i="1"/>
  <c r="BN41" i="1" s="1"/>
  <c r="BM8" i="1"/>
  <c r="BM41" i="1" s="1"/>
  <c r="BL8" i="1"/>
  <c r="BL41" i="1" s="1"/>
  <c r="BK8" i="1"/>
  <c r="BK41" i="1" s="1"/>
  <c r="BJ8" i="1"/>
  <c r="BJ41" i="1" s="1"/>
  <c r="BI8" i="1"/>
  <c r="BI41" i="1" s="1"/>
  <c r="BH8" i="1"/>
  <c r="BH41" i="1" s="1"/>
  <c r="BG8" i="1"/>
  <c r="BG41" i="1" s="1"/>
  <c r="BF8" i="1"/>
  <c r="BF41" i="1" s="1"/>
  <c r="BE8" i="1"/>
  <c r="BE41" i="1" s="1"/>
  <c r="BD8" i="1"/>
  <c r="BD41" i="1" s="1"/>
  <c r="BC8" i="1"/>
  <c r="BC41" i="1" s="1"/>
  <c r="BB8" i="1"/>
  <c r="BB41" i="1" s="1"/>
  <c r="BA8" i="1"/>
  <c r="BA41" i="1" s="1"/>
  <c r="AZ8" i="1"/>
  <c r="AZ41" i="1" s="1"/>
  <c r="AY8" i="1"/>
  <c r="AY41" i="1" s="1"/>
  <c r="AX8" i="1"/>
  <c r="AX41" i="1" s="1"/>
  <c r="AW8" i="1"/>
  <c r="AW41" i="1" s="1"/>
  <c r="AV8" i="1"/>
  <c r="AV41" i="1" s="1"/>
  <c r="AU8" i="1"/>
  <c r="AU41" i="1" s="1"/>
  <c r="AT8" i="1"/>
  <c r="AT41" i="1" s="1"/>
  <c r="AS8" i="1"/>
  <c r="AS41" i="1" s="1"/>
  <c r="AR8" i="1"/>
  <c r="AR41" i="1" s="1"/>
  <c r="AQ8" i="1"/>
  <c r="AQ41" i="1" s="1"/>
  <c r="AP8" i="1"/>
  <c r="AP41" i="1" s="1"/>
  <c r="AO8" i="1"/>
  <c r="AO41" i="1" s="1"/>
  <c r="AN8" i="1"/>
  <c r="AN41" i="1" s="1"/>
  <c r="AM8" i="1"/>
  <c r="AM41" i="1" s="1"/>
  <c r="AL8" i="1"/>
  <c r="AL41" i="1" s="1"/>
  <c r="AK8" i="1"/>
  <c r="AK41" i="1" s="1"/>
  <c r="BN7" i="1"/>
  <c r="BN40" i="1" s="1"/>
  <c r="BM7" i="1"/>
  <c r="BM40" i="1" s="1"/>
  <c r="BL7" i="1"/>
  <c r="BL40" i="1" s="1"/>
  <c r="BK7" i="1"/>
  <c r="BK40" i="1" s="1"/>
  <c r="BJ7" i="1"/>
  <c r="BJ40" i="1" s="1"/>
  <c r="BI7" i="1"/>
  <c r="BI40" i="1" s="1"/>
  <c r="BH7" i="1"/>
  <c r="BH40" i="1" s="1"/>
  <c r="BG7" i="1"/>
  <c r="BG40" i="1" s="1"/>
  <c r="BF7" i="1"/>
  <c r="BF40" i="1" s="1"/>
  <c r="BE7" i="1"/>
  <c r="BE40" i="1" s="1"/>
  <c r="BD7" i="1"/>
  <c r="BD40" i="1" s="1"/>
  <c r="BC7" i="1"/>
  <c r="BC40" i="1" s="1"/>
  <c r="BB7" i="1"/>
  <c r="BB40" i="1" s="1"/>
  <c r="BA7" i="1"/>
  <c r="BA40" i="1" s="1"/>
  <c r="AZ7" i="1"/>
  <c r="AZ40" i="1" s="1"/>
  <c r="AY7" i="1"/>
  <c r="AY40" i="1" s="1"/>
  <c r="AX7" i="1"/>
  <c r="AX40" i="1" s="1"/>
  <c r="AW7" i="1"/>
  <c r="AW40" i="1" s="1"/>
  <c r="AV7" i="1"/>
  <c r="AV40" i="1" s="1"/>
  <c r="AU7" i="1"/>
  <c r="AU40" i="1" s="1"/>
  <c r="AT7" i="1"/>
  <c r="AT40" i="1" s="1"/>
  <c r="AS7" i="1"/>
  <c r="AS40" i="1" s="1"/>
  <c r="AR7" i="1"/>
  <c r="AR40" i="1" s="1"/>
  <c r="AQ7" i="1"/>
  <c r="AQ40" i="1" s="1"/>
  <c r="AP7" i="1"/>
  <c r="AP40" i="1" s="1"/>
  <c r="AO7" i="1"/>
  <c r="AO40" i="1" s="1"/>
  <c r="AN7" i="1"/>
  <c r="AN40" i="1" s="1"/>
  <c r="AM7" i="1"/>
  <c r="AM40" i="1" s="1"/>
  <c r="AL7" i="1"/>
  <c r="AL40" i="1" s="1"/>
  <c r="AK7" i="1"/>
  <c r="AK40" i="1" s="1"/>
  <c r="BN6" i="1"/>
  <c r="BN39" i="1" s="1"/>
  <c r="BM6" i="1"/>
  <c r="BM39" i="1" s="1"/>
  <c r="BL6" i="1"/>
  <c r="BL39" i="1" s="1"/>
  <c r="BK6" i="1"/>
  <c r="BK39" i="1" s="1"/>
  <c r="BJ6" i="1"/>
  <c r="BJ39" i="1" s="1"/>
  <c r="BI6" i="1"/>
  <c r="BI39" i="1" s="1"/>
  <c r="BH6" i="1"/>
  <c r="BH39" i="1" s="1"/>
  <c r="BG6" i="1"/>
  <c r="BG39" i="1" s="1"/>
  <c r="BF6" i="1"/>
  <c r="BF39" i="1" s="1"/>
  <c r="BE6" i="1"/>
  <c r="BE39" i="1" s="1"/>
  <c r="BD6" i="1"/>
  <c r="BD39" i="1" s="1"/>
  <c r="BC6" i="1"/>
  <c r="BC39" i="1" s="1"/>
  <c r="BB6" i="1"/>
  <c r="BB39" i="1" s="1"/>
  <c r="BA6" i="1"/>
  <c r="BA39" i="1" s="1"/>
  <c r="AZ6" i="1"/>
  <c r="AZ39" i="1" s="1"/>
  <c r="AY6" i="1"/>
  <c r="AY39" i="1" s="1"/>
  <c r="AX6" i="1"/>
  <c r="AX39" i="1" s="1"/>
  <c r="AW6" i="1"/>
  <c r="AW39" i="1" s="1"/>
  <c r="AV6" i="1"/>
  <c r="AV39" i="1" s="1"/>
  <c r="AU6" i="1"/>
  <c r="AU39" i="1" s="1"/>
  <c r="AT6" i="1"/>
  <c r="AT39" i="1" s="1"/>
  <c r="AS6" i="1"/>
  <c r="AS39" i="1" s="1"/>
  <c r="AR6" i="1"/>
  <c r="AR39" i="1" s="1"/>
  <c r="AQ6" i="1"/>
  <c r="AQ39" i="1" s="1"/>
  <c r="AP6" i="1"/>
  <c r="AP39" i="1" s="1"/>
  <c r="AO6" i="1"/>
  <c r="AO39" i="1" s="1"/>
  <c r="AN6" i="1"/>
  <c r="AN39" i="1" s="1"/>
  <c r="AM6" i="1"/>
  <c r="AM39" i="1" s="1"/>
  <c r="AL6" i="1"/>
  <c r="AL39" i="1" s="1"/>
  <c r="AK6" i="1"/>
  <c r="AK39" i="1" s="1"/>
  <c r="BN5" i="1"/>
  <c r="BN38" i="1" s="1"/>
  <c r="BM5" i="1"/>
  <c r="BM38" i="1" s="1"/>
  <c r="BL5" i="1"/>
  <c r="BL38" i="1" s="1"/>
  <c r="BK5" i="1"/>
  <c r="BK38" i="1" s="1"/>
  <c r="BJ5" i="1"/>
  <c r="BJ38" i="1" s="1"/>
  <c r="BI5" i="1"/>
  <c r="BI38" i="1" s="1"/>
  <c r="BH5" i="1"/>
  <c r="BH38" i="1" s="1"/>
  <c r="BG5" i="1"/>
  <c r="BG38" i="1" s="1"/>
  <c r="BF5" i="1"/>
  <c r="BF38" i="1" s="1"/>
  <c r="BE5" i="1"/>
  <c r="BE38" i="1" s="1"/>
  <c r="BD5" i="1"/>
  <c r="BD38" i="1" s="1"/>
  <c r="BC5" i="1"/>
  <c r="BC38" i="1" s="1"/>
  <c r="BB5" i="1"/>
  <c r="BB38" i="1" s="1"/>
  <c r="BA5" i="1"/>
  <c r="BA38" i="1" s="1"/>
  <c r="AZ5" i="1"/>
  <c r="AZ38" i="1" s="1"/>
  <c r="AY5" i="1"/>
  <c r="AY38" i="1" s="1"/>
  <c r="AX5" i="1"/>
  <c r="AX38" i="1" s="1"/>
  <c r="AW5" i="1"/>
  <c r="AW38" i="1" s="1"/>
  <c r="AV5" i="1"/>
  <c r="AV38" i="1" s="1"/>
  <c r="AU5" i="1"/>
  <c r="AU38" i="1" s="1"/>
  <c r="AT5" i="1"/>
  <c r="AT38" i="1" s="1"/>
  <c r="AS5" i="1"/>
  <c r="AS38" i="1" s="1"/>
  <c r="AR5" i="1"/>
  <c r="AR38" i="1" s="1"/>
  <c r="AQ5" i="1"/>
  <c r="AQ38" i="1" s="1"/>
  <c r="AP5" i="1"/>
  <c r="AP38" i="1" s="1"/>
  <c r="AO5" i="1"/>
  <c r="AO38" i="1" s="1"/>
  <c r="AN5" i="1"/>
  <c r="AN38" i="1" s="1"/>
  <c r="AM5" i="1"/>
  <c r="AM38" i="1" s="1"/>
  <c r="AL5" i="1"/>
  <c r="AL38" i="1" s="1"/>
  <c r="AK5" i="1"/>
  <c r="AK38" i="1" s="1"/>
  <c r="BN4" i="1"/>
  <c r="BN37" i="1" s="1"/>
  <c r="BM4" i="1"/>
  <c r="BM37" i="1" s="1"/>
  <c r="BL4" i="1"/>
  <c r="BL37" i="1" s="1"/>
  <c r="BK4" i="1"/>
  <c r="BK37" i="1" s="1"/>
  <c r="BJ4" i="1"/>
  <c r="BJ37" i="1" s="1"/>
  <c r="BI4" i="1"/>
  <c r="BI37" i="1" s="1"/>
  <c r="BH4" i="1"/>
  <c r="BH37" i="1" s="1"/>
  <c r="BG4" i="1"/>
  <c r="BG37" i="1" s="1"/>
  <c r="BF4" i="1"/>
  <c r="BF37" i="1" s="1"/>
  <c r="BE4" i="1"/>
  <c r="BE37" i="1" s="1"/>
  <c r="BD4" i="1"/>
  <c r="BD37" i="1" s="1"/>
  <c r="BC4" i="1"/>
  <c r="BC37" i="1" s="1"/>
  <c r="BB4" i="1"/>
  <c r="BB37" i="1" s="1"/>
  <c r="BA4" i="1"/>
  <c r="BA37" i="1" s="1"/>
  <c r="AZ4" i="1"/>
  <c r="AZ37" i="1" s="1"/>
  <c r="AY4" i="1"/>
  <c r="AY37" i="1" s="1"/>
  <c r="AX4" i="1"/>
  <c r="AX37" i="1" s="1"/>
  <c r="AW4" i="1"/>
  <c r="AW37" i="1" s="1"/>
  <c r="AV4" i="1"/>
  <c r="AV37" i="1" s="1"/>
  <c r="AU4" i="1"/>
  <c r="AU37" i="1" s="1"/>
  <c r="AT4" i="1"/>
  <c r="AT37" i="1" s="1"/>
  <c r="AS4" i="1"/>
  <c r="AS37" i="1" s="1"/>
  <c r="AR4" i="1"/>
  <c r="AR37" i="1" s="1"/>
  <c r="AQ4" i="1"/>
  <c r="AQ37" i="1" s="1"/>
  <c r="AP4" i="1"/>
  <c r="AP37" i="1" s="1"/>
  <c r="AO4" i="1"/>
  <c r="AO37" i="1" s="1"/>
  <c r="AN4" i="1"/>
  <c r="AN37" i="1" s="1"/>
  <c r="AM4" i="1"/>
  <c r="AM37" i="1" s="1"/>
  <c r="AL4" i="1"/>
  <c r="AL37" i="1" s="1"/>
  <c r="AK4" i="1"/>
  <c r="AK37" i="1" s="1"/>
</calcChain>
</file>

<file path=xl/sharedStrings.xml><?xml version="1.0" encoding="utf-8"?>
<sst xmlns="http://schemas.openxmlformats.org/spreadsheetml/2006/main" count="225" uniqueCount="73">
  <si>
    <t>GO_CELL_CYCLE</t>
  </si>
  <si>
    <t>GO_CELL_CYCLE_PROCESS</t>
  </si>
  <si>
    <t>GO_MICROTUBULE_BASED_PROCESS</t>
  </si>
  <si>
    <t>GO_MICROTUBULE_CYTOSKELETON_ORGANIZATION</t>
  </si>
  <si>
    <t>GO_CYTOSKELETON_ORGANIZATION</t>
  </si>
  <si>
    <t>GO_ORGANELLE_FISSION</t>
  </si>
  <si>
    <t>GO_MITOTIC_CELL_CYCLE</t>
  </si>
  <si>
    <t>GO_CELL_DIVISION</t>
  </si>
  <si>
    <t>GO_CHROMOSOME_ORGANIZATION</t>
  </si>
  <si>
    <t>GO_CHROMOSOME_SEGREGATION</t>
  </si>
  <si>
    <t>GO_ORGANELLE_ASSEMBLY</t>
  </si>
  <si>
    <t>GO_NUCLEAR_CHROMOSOME_SEGREGATION</t>
  </si>
  <si>
    <t>GO_MITOTIC_NUCLEAR_DIVISION</t>
  </si>
  <si>
    <t>GO_CILIUM_MORPHOGENESIS</t>
  </si>
  <si>
    <t>GO_SISTER_CHROMATID_SEGREGATION</t>
  </si>
  <si>
    <t>GO_MICROTUBULE_BASED_MOVEMENT</t>
  </si>
  <si>
    <t>GO_MICROTUBULE_ORGANIZING_CENTER_ORGANIZATION</t>
  </si>
  <si>
    <t>GO_CILIUM_ORGANIZATION</t>
  </si>
  <si>
    <t>GO_CELL_PROJECTION_ASSEMBLY</t>
  </si>
  <si>
    <t>GO_CELL_PROJECTION_ORGANIZATION</t>
  </si>
  <si>
    <t>GO_CELLULAR_COMPONENT_ASSEMBLY_INVOLVED_IN_MORPHOGENESIS</t>
  </si>
  <si>
    <t>GO_PROTEIN_LOCALIZATION</t>
  </si>
  <si>
    <t>GO_MOVEMENT_OF_CELL_OR_SUBCELLULAR_COMPONENT</t>
  </si>
  <si>
    <t>GO_REGULATION_OF_ORGANELLE_ORGANIZATION</t>
  </si>
  <si>
    <t>GO_DNA_METABOLIC_PROCESS</t>
  </si>
  <si>
    <t>GO_CELL_PART_MORPHOGENESIS</t>
  </si>
  <si>
    <t>GO_ESTABLISHMENT_OF_LOCALIZATION_IN_CELL</t>
  </si>
  <si>
    <t>GO_DNA_REPAIR</t>
  </si>
  <si>
    <t>GO_CELLULAR_RESPONSE_TO_DNA_DAMAGE_STIMULUS</t>
  </si>
  <si>
    <t>GO_REGULATION_OF_MICROTUBULE_BASED_PROCESS</t>
  </si>
  <si>
    <t>Gene Set Name</t>
  </si>
  <si>
    <t># Genes in Gene Set (K)</t>
  </si>
  <si>
    <t>Description</t>
  </si>
  <si>
    <t># Genes in Overlap (k)</t>
  </si>
  <si>
    <t>k/K</t>
  </si>
  <si>
    <t>p-value</t>
  </si>
  <si>
    <t>FDR q-value</t>
  </si>
  <si>
    <t>p value for graph</t>
  </si>
  <si>
    <t>Cell Cycle/Mitosis</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t>
  </si>
  <si>
    <t>Microtuble organization</t>
  </si>
  <si>
    <t>Any cellular process that depends upon or alters the microtubule cytoskeleton, that part of the cytoskeleton comprising microtubules and their associated proteins.</t>
  </si>
  <si>
    <t>Cyliogenesis</t>
  </si>
  <si>
    <t>A process that is carried out at the cellular level and in which the structure of a cilium is organized.</t>
  </si>
  <si>
    <t>The cellular process that ensures successive accurate and complete genome replication and chromosome segregation.</t>
  </si>
  <si>
    <t>A process that is carried out at the cellular level which results in the assembly, arrangement of constituent parts, or disassembly of cytoskeletal structures comprising microtubules and their associated proteins.</t>
  </si>
  <si>
    <t>A process that is carried out at the cellular level which results in the assembly, arrangement of constituent parts, or disassembly of a cilium, a specialized eukaryotic organelle that consists of a filiform extrusion of the cell surface. Each cilium is bounded by an extrusion of the cytoplasmic membrane, and contains a regular longitudinal array of microtubules, anchored basally in a centriole.</t>
  </si>
  <si>
    <t>The creation of two or more organelles by division of one organelle.</t>
  </si>
  <si>
    <t>A process that is carried out at the cellular level which results in the assembly, arrangement of constituent parts, or disassembly of cytoskeletal structures.</t>
  </si>
  <si>
    <t>Formation of a prolongation or process extending from a cell, e.g. a flagellum or axon.</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t>
  </si>
  <si>
    <t>The cell cycle process in which sister chromatids are organized and then physically separated and apportioned to two or more sets.</t>
  </si>
  <si>
    <t>A process that is carried out at the cellular level which results in the assembly, arrangement of constituent parts, or disassembly of a prolongation or process extending from a cell, e.g. a flagellum or axon.</t>
  </si>
  <si>
    <t>The process resulting in division and partitioning of components of a cell to form more cells; may or may not be accompanied by the physical separation of a cell into distinct, individually membrane-bounded daughter cells.</t>
  </si>
  <si>
    <t>A microtubule-based process that is mediated by motor proteins and results in the movement of organelles, other microtubules, or other particles along microtubules.</t>
  </si>
  <si>
    <t>The cellular component assembly that is part of the initial shaping of the component during its developmental progression.</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t>
  </si>
  <si>
    <t>A process that is carried out at the cellular level which results in the assembly, arrangement of constituent parts, or disassembly of a microtubule organizing center, a structure from which microtubules grow.</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t>
  </si>
  <si>
    <t>Any process that modulates the frequency, rate or extent of any cellular process that depends upon or alters the microtubule cytoskeleton.</t>
  </si>
  <si>
    <t>The process in which genetic material, in the form of nuclear chromosomes, is organized into specific structures and then physically separated and apportioned to two or more sets. Nuclear chromosome segregation begins with the condensation of chromosomes, includes chromosome separation, and ends when chromosomes have completed movement to the spindle poles.</t>
  </si>
  <si>
    <t>A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t>
  </si>
  <si>
    <t>No cluster</t>
  </si>
  <si>
    <t>The aggregation, arrangement and bonding together of a set of components to form an organelle. An organelle is an organized structure of distinctive morphology and function. Includes the nucleus, mitochondria, plastids, vacuoles, vesicles, ribosomes and the cytoskeleton. Excludes the plasma membrane.</t>
  </si>
  <si>
    <t>Any process in which a protein is transported to, or maintained in, a specific location.</t>
  </si>
  <si>
    <t>The directed, self-propelled movement of a cell or subcellular component without the involvement of an external agent such as a transporter or a pore.</t>
  </si>
  <si>
    <t>DNA repair</t>
  </si>
  <si>
    <t>Any cellular metabolic process involving deoxyribonucleic acid. This is one of the two main types of nucleic acid, consisting of a long, unbranched macromolecule formed from one, or more commonly, two, strands of linked deoxyribonucleotides.</t>
  </si>
  <si>
    <t>Any process that modulates the frequency, rate or extent of a process involved in the formation, arrangement of constituent parts, or disassembly of an organelle.</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The process in which the anatomical structures of a cell part are generated and organized.</t>
  </si>
  <si>
    <t>Any process that results in a change in state or activity of a cell (in terms of movement, secretion, enzyme production, gene expression, etc.) as a result of a stimulus indicating damage to its DNA from environmental insults or errors during metabolism.</t>
  </si>
  <si>
    <t>The directed movement of a substance or cellular entity, such as a protein complex or organelle, to a specific location within, or in the membrane of, a cell.</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Calibri"/>
      <family val="2"/>
      <scheme val="minor"/>
    </font>
    <font>
      <sz val="1"/>
      <color rgb="FFFF0000"/>
      <name val="Calibri"/>
      <family val="2"/>
      <scheme val="minor"/>
    </font>
    <font>
      <sz val="1"/>
      <color theme="5"/>
      <name val="Calibri"/>
      <family val="2"/>
      <scheme val="minor"/>
    </font>
    <font>
      <sz val="1"/>
      <color rgb="FFF8F8F8"/>
      <name val="Calibri"/>
      <family val="2"/>
      <scheme val="minor"/>
    </font>
    <font>
      <sz val="1"/>
      <color theme="7" tint="0.39997558519241921"/>
      <name val="Calibri"/>
      <family val="2"/>
      <scheme val="minor"/>
    </font>
    <font>
      <sz val="1"/>
      <color theme="0"/>
      <name val="Calibri"/>
      <family val="2"/>
      <scheme val="minor"/>
    </font>
    <font>
      <b/>
      <sz val="12"/>
      <color theme="1"/>
      <name val="Calibri"/>
      <family val="2"/>
      <scheme val="minor"/>
    </font>
  </fonts>
  <fills count="3">
    <fill>
      <patternFill patternType="none"/>
    </fill>
    <fill>
      <patternFill patternType="gray125"/>
    </fill>
    <fill>
      <patternFill patternType="solid">
        <fgColor rgb="FFFFFF00"/>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top style="thin">
        <color indexed="64"/>
      </top>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thin">
        <color indexed="64"/>
      </top>
      <bottom style="medium">
        <color indexed="64"/>
      </bottom>
      <diagonal/>
    </border>
  </borders>
  <cellStyleXfs count="1">
    <xf numFmtId="0" fontId="0" fillId="0" borderId="0"/>
  </cellStyleXfs>
  <cellXfs count="56">
    <xf numFmtId="0" fontId="0" fillId="0" borderId="0" xfId="0"/>
    <xf numFmtId="0" fontId="0" fillId="0" borderId="0" xfId="0" applyBorder="1" applyAlignment="1">
      <alignment horizontal="center" vertical="center"/>
    </xf>
    <xf numFmtId="0" fontId="1" fillId="0" borderId="1" xfId="0" applyFont="1" applyBorder="1" applyAlignment="1">
      <alignment horizontal="center" vertical="center" wrapText="1"/>
    </xf>
    <xf numFmtId="0" fontId="2" fillId="0" borderId="2" xfId="0" applyFont="1" applyFill="1" applyBorder="1"/>
    <xf numFmtId="0" fontId="2" fillId="0" borderId="3" xfId="0" applyFont="1" applyFill="1" applyBorder="1"/>
    <xf numFmtId="0" fontId="3" fillId="0" borderId="3" xfId="0" applyFont="1" applyFill="1" applyBorder="1"/>
    <xf numFmtId="0" fontId="4" fillId="0" borderId="3" xfId="0" applyFont="1" applyFill="1" applyBorder="1"/>
    <xf numFmtId="0" fontId="5" fillId="0" borderId="3" xfId="0" applyFont="1" applyFill="1" applyBorder="1"/>
    <xf numFmtId="0" fontId="2" fillId="0" borderId="4" xfId="0" applyFont="1" applyFill="1" applyBorder="1"/>
    <xf numFmtId="0" fontId="2" fillId="0" borderId="5" xfId="0" applyFont="1" applyFill="1" applyBorder="1"/>
    <xf numFmtId="0" fontId="2" fillId="0" borderId="0" xfId="0" applyFont="1" applyFill="1" applyBorder="1"/>
    <xf numFmtId="0" fontId="3" fillId="0" borderId="0" xfId="0" applyFont="1" applyFill="1" applyBorder="1"/>
    <xf numFmtId="0" fontId="4" fillId="0" borderId="0" xfId="0" applyFont="1" applyFill="1" applyBorder="1"/>
    <xf numFmtId="0" fontId="5" fillId="0" borderId="0" xfId="0" applyFont="1" applyFill="1" applyBorder="1"/>
    <xf numFmtId="0" fontId="2" fillId="0" borderId="6" xfId="0" applyFont="1" applyFill="1" applyBorder="1"/>
    <xf numFmtId="0" fontId="5" fillId="0" borderId="5" xfId="0" applyFont="1" applyFill="1" applyBorder="1"/>
    <xf numFmtId="0" fontId="3" fillId="0" borderId="5" xfId="0" applyFont="1" applyFill="1" applyBorder="1"/>
    <xf numFmtId="0" fontId="3" fillId="0" borderId="6" xfId="0" applyFont="1" applyFill="1" applyBorder="1"/>
    <xf numFmtId="0" fontId="5" fillId="0" borderId="6" xfId="0" applyFont="1" applyFill="1" applyBorder="1"/>
    <xf numFmtId="0" fontId="4" fillId="0" borderId="6" xfId="0" applyFont="1" applyFill="1" applyBorder="1"/>
    <xf numFmtId="0" fontId="4" fillId="0" borderId="5" xfId="0" applyFont="1" applyFill="1" applyBorder="1"/>
    <xf numFmtId="0" fontId="6" fillId="0" borderId="0" xfId="0" applyFont="1" applyFill="1" applyBorder="1"/>
    <xf numFmtId="0" fontId="4" fillId="0" borderId="7" xfId="0" applyFont="1" applyFill="1" applyBorder="1"/>
    <xf numFmtId="0" fontId="4" fillId="0" borderId="8" xfId="0" applyFont="1" applyFill="1" applyBorder="1"/>
    <xf numFmtId="0" fontId="5" fillId="0" borderId="8" xfId="0" applyFont="1" applyFill="1" applyBorder="1"/>
    <xf numFmtId="0" fontId="2" fillId="0" borderId="9" xfId="0" applyFont="1" applyFill="1" applyBorder="1"/>
    <xf numFmtId="0" fontId="0" fillId="0" borderId="0" xfId="0" applyAlignment="1">
      <alignment horizontal="center" vertical="center"/>
    </xf>
    <xf numFmtId="0" fontId="0" fillId="0" borderId="0" xfId="0" applyFill="1"/>
    <xf numFmtId="0" fontId="7" fillId="0" borderId="0" xfId="0" applyFont="1" applyAlignment="1">
      <alignment horizontal="center" vertical="center"/>
    </xf>
    <xf numFmtId="2" fontId="0" fillId="0" borderId="0" xfId="0" applyNumberFormat="1"/>
    <xf numFmtId="0" fontId="0" fillId="0" borderId="10" xfId="0" applyBorder="1" applyAlignment="1">
      <alignment horizontal="center" vertical="center"/>
    </xf>
    <xf numFmtId="0" fontId="0" fillId="0" borderId="11" xfId="0" applyBorder="1" applyAlignment="1">
      <alignment horizontal="center" vertical="center" wrapText="1"/>
    </xf>
    <xf numFmtId="0" fontId="0" fillId="0" borderId="12" xfId="0" applyBorder="1" applyAlignment="1">
      <alignment horizontal="center" vertical="center" wrapText="1"/>
    </xf>
    <xf numFmtId="0" fontId="0" fillId="0" borderId="0" xfId="0" applyFill="1" applyBorder="1" applyAlignment="1">
      <alignment vertical="center" wrapText="1"/>
    </xf>
    <xf numFmtId="0" fontId="0" fillId="0" borderId="13" xfId="0" applyBorder="1" applyAlignment="1">
      <alignment horizontal="center" vertical="center" wrapText="1"/>
    </xf>
    <xf numFmtId="0" fontId="0" fillId="2" borderId="1" xfId="0" applyFill="1" applyBorder="1"/>
    <xf numFmtId="0" fontId="0" fillId="0" borderId="1" xfId="0" applyFill="1" applyBorder="1"/>
    <xf numFmtId="0" fontId="0" fillId="0" borderId="0" xfId="0" applyFill="1" applyBorder="1"/>
    <xf numFmtId="0" fontId="0" fillId="0" borderId="15" xfId="0" applyBorder="1"/>
    <xf numFmtId="11" fontId="0" fillId="0" borderId="15" xfId="0" applyNumberFormat="1" applyBorder="1"/>
    <xf numFmtId="2" fontId="0" fillId="0" borderId="16" xfId="0" applyNumberFormat="1" applyBorder="1"/>
    <xf numFmtId="0" fontId="0" fillId="0" borderId="0" xfId="0" applyBorder="1"/>
    <xf numFmtId="11" fontId="0" fillId="0" borderId="0" xfId="0" applyNumberFormat="1" applyBorder="1"/>
    <xf numFmtId="2" fontId="0" fillId="0" borderId="18" xfId="0" applyNumberFormat="1" applyBorder="1"/>
    <xf numFmtId="0" fontId="0" fillId="0" borderId="1" xfId="0" applyBorder="1"/>
    <xf numFmtId="0" fontId="0" fillId="0" borderId="20" xfId="0" applyBorder="1"/>
    <xf numFmtId="11" fontId="0" fillId="0" borderId="20" xfId="0" applyNumberFormat="1" applyBorder="1"/>
    <xf numFmtId="2" fontId="0" fillId="0" borderId="21" xfId="0" applyNumberFormat="1" applyBorder="1"/>
    <xf numFmtId="0" fontId="0" fillId="0" borderId="22" xfId="0" applyBorder="1" applyAlignment="1">
      <alignment horizontal="center" vertical="center" wrapText="1"/>
    </xf>
    <xf numFmtId="0" fontId="0" fillId="0" borderId="0" xfId="0" applyAlignment="1">
      <alignment horizontal="center" vertical="center" wrapText="1"/>
    </xf>
    <xf numFmtId="0" fontId="7" fillId="0" borderId="14" xfId="0" applyFont="1" applyBorder="1" applyAlignment="1">
      <alignment horizontal="center" vertical="center" wrapText="1"/>
    </xf>
    <xf numFmtId="0" fontId="7" fillId="0" borderId="17" xfId="0" applyFont="1" applyBorder="1" applyAlignment="1">
      <alignment horizontal="center" vertical="center" wrapText="1"/>
    </xf>
    <xf numFmtId="0" fontId="7" fillId="0" borderId="19" xfId="0" applyFont="1" applyBorder="1" applyAlignment="1">
      <alignment horizontal="center" vertical="center" wrapText="1"/>
    </xf>
    <xf numFmtId="0" fontId="7" fillId="0" borderId="14" xfId="0" applyFont="1" applyBorder="1" applyAlignment="1">
      <alignment horizontal="center" vertical="center"/>
    </xf>
    <xf numFmtId="0" fontId="7" fillId="0" borderId="17" xfId="0" applyFont="1" applyBorder="1" applyAlignment="1">
      <alignment horizontal="center" vertical="center"/>
    </xf>
    <xf numFmtId="0" fontId="7" fillId="0" borderId="19" xfId="0" applyFont="1" applyBorder="1" applyAlignment="1">
      <alignment horizontal="center" vertical="center"/>
    </xf>
  </cellXfs>
  <cellStyles count="1">
    <cellStyle name="Normal" xfId="0" builtinId="0"/>
  </cellStyles>
  <dxfs count="4">
    <dxf>
      <fill>
        <patternFill>
          <bgColor theme="7" tint="0.79998168889431442"/>
        </patternFill>
      </fill>
    </dxf>
    <dxf>
      <fill>
        <patternFill>
          <bgColor theme="7" tint="0.39994506668294322"/>
        </patternFill>
      </fill>
    </dxf>
    <dxf>
      <fill>
        <patternFill>
          <bgColor theme="5"/>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I257"/>
  <sheetViews>
    <sheetView tabSelected="1" topLeftCell="A11" zoomScale="50" zoomScaleNormal="50" workbookViewId="0">
      <selection activeCell="BU31" sqref="BU31"/>
    </sheetView>
  </sheetViews>
  <sheetFormatPr defaultRowHeight="44.25" customHeight="1" x14ac:dyDescent="0.25"/>
  <cols>
    <col min="36" max="36" width="31.140625" style="26" customWidth="1"/>
    <col min="37" max="37" width="17.85546875" bestFit="1" customWidth="1"/>
    <col min="38" max="38" width="19.28515625" customWidth="1"/>
    <col min="39" max="39" width="26.28515625" customWidth="1"/>
    <col min="40" max="40" width="26.5703125" customWidth="1"/>
    <col min="41" max="41" width="27" bestFit="1" customWidth="1"/>
    <col min="42" max="42" width="17.28515625" bestFit="1" customWidth="1"/>
    <col min="43" max="43" width="20" customWidth="1"/>
    <col min="44" max="44" width="17.28515625" bestFit="1" customWidth="1"/>
    <col min="45" max="45" width="22.28515625" customWidth="1"/>
    <col min="46" max="46" width="18.140625" bestFit="1" customWidth="1"/>
    <col min="47" max="47" width="17.28515625" bestFit="1" customWidth="1"/>
    <col min="48" max="48" width="21.42578125" bestFit="1" customWidth="1"/>
    <col min="49" max="49" width="17.85546875" bestFit="1" customWidth="1"/>
    <col min="50" max="50" width="18.140625" bestFit="1" customWidth="1"/>
    <col min="51" max="51" width="18.85546875" bestFit="1" customWidth="1"/>
    <col min="52" max="52" width="18.5703125" bestFit="1" customWidth="1"/>
    <col min="53" max="53" width="20.7109375" customWidth="1"/>
    <col min="54" max="54" width="17.85546875" bestFit="1" customWidth="1"/>
    <col min="55" max="55" width="18.140625" bestFit="1" customWidth="1"/>
    <col min="56" max="56" width="19" bestFit="1" customWidth="1"/>
    <col min="57" max="57" width="24" customWidth="1"/>
    <col min="58" max="58" width="17.85546875" bestFit="1" customWidth="1"/>
    <col min="59" max="59" width="27.7109375" bestFit="1" customWidth="1"/>
    <col min="60" max="60" width="24" bestFit="1" customWidth="1"/>
    <col min="61" max="61" width="17.85546875" bestFit="1" customWidth="1"/>
    <col min="62" max="62" width="18.140625" bestFit="1" customWidth="1"/>
    <col min="63" max="63" width="23.140625" bestFit="1" customWidth="1"/>
    <col min="64" max="64" width="17" bestFit="1" customWidth="1"/>
    <col min="65" max="65" width="20.85546875" customWidth="1"/>
    <col min="66" max="66" width="15.85546875" customWidth="1"/>
    <col min="67" max="67" width="9.140625" style="27" customWidth="1"/>
    <col min="68" max="68" width="22.5703125" style="28" customWidth="1"/>
    <col min="76" max="76" width="9.85546875" style="29" customWidth="1"/>
    <col min="79" max="79" width="23.5703125" customWidth="1"/>
    <col min="82" max="82" width="255.7109375" bestFit="1" customWidth="1"/>
    <col min="90" max="90" width="12.85546875" customWidth="1"/>
  </cols>
  <sheetData>
    <row r="1" spans="1:87" ht="44.25" customHeight="1"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row>
    <row r="2" spans="1:87" ht="44.25" customHeight="1" thickBot="1" x14ac:dyDescent="0.3">
      <c r="A2">
        <v>1</v>
      </c>
      <c r="B2">
        <v>1</v>
      </c>
      <c r="C2">
        <v>1</v>
      </c>
      <c r="D2">
        <v>1</v>
      </c>
      <c r="E2">
        <v>1</v>
      </c>
      <c r="F2">
        <v>1</v>
      </c>
      <c r="G2">
        <v>1</v>
      </c>
      <c r="H2">
        <v>1</v>
      </c>
      <c r="I2">
        <v>1</v>
      </c>
      <c r="J2">
        <v>1</v>
      </c>
      <c r="K2">
        <v>1</v>
      </c>
      <c r="L2">
        <v>1</v>
      </c>
      <c r="M2">
        <v>1</v>
      </c>
      <c r="O2">
        <v>1</v>
      </c>
      <c r="P2">
        <v>1</v>
      </c>
      <c r="W2">
        <v>1</v>
      </c>
      <c r="X2">
        <v>1</v>
      </c>
      <c r="AA2">
        <v>1</v>
      </c>
      <c r="AD2">
        <v>1</v>
      </c>
    </row>
    <row r="3" spans="1:87" ht="44.25" customHeight="1" thickBot="1" x14ac:dyDescent="0.3">
      <c r="A3">
        <v>1</v>
      </c>
      <c r="B3">
        <v>1</v>
      </c>
      <c r="C3">
        <v>1</v>
      </c>
      <c r="D3">
        <v>1</v>
      </c>
      <c r="E3">
        <v>1</v>
      </c>
      <c r="F3">
        <v>1</v>
      </c>
      <c r="G3">
        <v>1</v>
      </c>
      <c r="H3">
        <v>1</v>
      </c>
      <c r="I3">
        <v>1</v>
      </c>
      <c r="J3">
        <v>1</v>
      </c>
      <c r="K3">
        <v>1</v>
      </c>
      <c r="L3">
        <v>1</v>
      </c>
      <c r="M3">
        <v>1</v>
      </c>
      <c r="O3">
        <v>1</v>
      </c>
      <c r="P3">
        <v>1</v>
      </c>
      <c r="W3">
        <v>1</v>
      </c>
      <c r="X3">
        <v>1</v>
      </c>
      <c r="AA3">
        <v>1</v>
      </c>
      <c r="AD3">
        <v>1</v>
      </c>
      <c r="AJ3" s="30"/>
      <c r="AK3" s="31" t="s">
        <v>0</v>
      </c>
      <c r="AL3" s="31" t="s">
        <v>1</v>
      </c>
      <c r="AM3" s="31" t="s">
        <v>2</v>
      </c>
      <c r="AN3" s="31" t="s">
        <v>3</v>
      </c>
      <c r="AO3" s="31" t="s">
        <v>4</v>
      </c>
      <c r="AP3" s="31" t="s">
        <v>5</v>
      </c>
      <c r="AQ3" s="31" t="s">
        <v>6</v>
      </c>
      <c r="AR3" s="31" t="s">
        <v>7</v>
      </c>
      <c r="AS3" s="31" t="s">
        <v>8</v>
      </c>
      <c r="AT3" s="31" t="s">
        <v>9</v>
      </c>
      <c r="AU3" s="31" t="s">
        <v>10</v>
      </c>
      <c r="AV3" s="31" t="s">
        <v>11</v>
      </c>
      <c r="AW3" s="31" t="s">
        <v>12</v>
      </c>
      <c r="AX3" s="31" t="s">
        <v>13</v>
      </c>
      <c r="AY3" s="31" t="s">
        <v>14</v>
      </c>
      <c r="AZ3" s="31" t="s">
        <v>15</v>
      </c>
      <c r="BA3" s="31" t="s">
        <v>16</v>
      </c>
      <c r="BB3" s="31" t="s">
        <v>17</v>
      </c>
      <c r="BC3" s="31" t="s">
        <v>18</v>
      </c>
      <c r="BD3" s="31" t="s">
        <v>19</v>
      </c>
      <c r="BE3" s="31" t="s">
        <v>20</v>
      </c>
      <c r="BF3" s="31" t="s">
        <v>21</v>
      </c>
      <c r="BG3" s="31" t="s">
        <v>22</v>
      </c>
      <c r="BH3" s="31" t="s">
        <v>23</v>
      </c>
      <c r="BI3" s="31" t="s">
        <v>24</v>
      </c>
      <c r="BJ3" s="31" t="s">
        <v>25</v>
      </c>
      <c r="BK3" s="31" t="s">
        <v>26</v>
      </c>
      <c r="BL3" s="31" t="s">
        <v>27</v>
      </c>
      <c r="BM3" s="31" t="s">
        <v>28</v>
      </c>
      <c r="BN3" s="32" t="s">
        <v>29</v>
      </c>
      <c r="BO3" s="33"/>
      <c r="BQ3" t="s">
        <v>30</v>
      </c>
      <c r="BR3" t="s">
        <v>31</v>
      </c>
      <c r="BS3" t="s">
        <v>32</v>
      </c>
      <c r="BT3" t="s">
        <v>33</v>
      </c>
      <c r="BU3" t="s">
        <v>34</v>
      </c>
      <c r="BV3" t="s">
        <v>35</v>
      </c>
      <c r="BW3" t="s">
        <v>36</v>
      </c>
      <c r="BX3" s="29" t="s">
        <v>37</v>
      </c>
      <c r="CB3" t="s">
        <v>30</v>
      </c>
      <c r="CC3" t="s">
        <v>31</v>
      </c>
      <c r="CD3" t="s">
        <v>32</v>
      </c>
      <c r="CE3" t="s">
        <v>33</v>
      </c>
      <c r="CF3" t="s">
        <v>34</v>
      </c>
      <c r="CG3" t="s">
        <v>35</v>
      </c>
      <c r="CH3" t="s">
        <v>36</v>
      </c>
      <c r="CI3" s="29" t="s">
        <v>37</v>
      </c>
    </row>
    <row r="4" spans="1:87" ht="44.25" customHeight="1" x14ac:dyDescent="0.25">
      <c r="A4">
        <v>1</v>
      </c>
      <c r="B4">
        <v>1</v>
      </c>
      <c r="C4">
        <v>1</v>
      </c>
      <c r="D4">
        <v>1</v>
      </c>
      <c r="E4">
        <v>1</v>
      </c>
      <c r="F4">
        <v>1</v>
      </c>
      <c r="G4">
        <v>1</v>
      </c>
      <c r="H4">
        <v>1</v>
      </c>
      <c r="I4">
        <v>1</v>
      </c>
      <c r="J4">
        <v>1</v>
      </c>
      <c r="K4">
        <v>1</v>
      </c>
      <c r="L4">
        <v>1</v>
      </c>
      <c r="M4">
        <v>1</v>
      </c>
      <c r="O4">
        <v>1</v>
      </c>
      <c r="P4">
        <v>1</v>
      </c>
      <c r="W4">
        <v>1</v>
      </c>
      <c r="X4">
        <v>1</v>
      </c>
      <c r="AA4">
        <v>1</v>
      </c>
      <c r="AD4">
        <v>1</v>
      </c>
      <c r="AJ4" s="34" t="s">
        <v>0</v>
      </c>
      <c r="AK4" s="35">
        <f>COUNTIFS(A:A, 1,$A:$A, 1)</f>
        <v>109</v>
      </c>
      <c r="AL4" s="36">
        <f t="shared" ref="AL4:BN4" si="0">COUNTIFS(B:B, 1,$A:$A, 1)</f>
        <v>96</v>
      </c>
      <c r="AM4" s="36">
        <f t="shared" si="0"/>
        <v>40</v>
      </c>
      <c r="AN4" s="36">
        <f t="shared" si="0"/>
        <v>37</v>
      </c>
      <c r="AO4" s="36">
        <f t="shared" si="0"/>
        <v>42</v>
      </c>
      <c r="AP4" s="36">
        <f t="shared" si="0"/>
        <v>57</v>
      </c>
      <c r="AQ4" s="36">
        <f t="shared" si="0"/>
        <v>65</v>
      </c>
      <c r="AR4" s="36">
        <f t="shared" si="0"/>
        <v>52</v>
      </c>
      <c r="AS4" s="36">
        <f t="shared" si="0"/>
        <v>52</v>
      </c>
      <c r="AT4" s="36">
        <f t="shared" si="0"/>
        <v>42</v>
      </c>
      <c r="AU4" s="36">
        <f t="shared" si="0"/>
        <v>29</v>
      </c>
      <c r="AV4" s="36">
        <f t="shared" si="0"/>
        <v>37</v>
      </c>
      <c r="AW4" s="36">
        <f t="shared" si="0"/>
        <v>43</v>
      </c>
      <c r="AX4" s="36">
        <f t="shared" si="0"/>
        <v>6</v>
      </c>
      <c r="AY4" s="36">
        <f t="shared" si="0"/>
        <v>30</v>
      </c>
      <c r="AZ4" s="36">
        <f t="shared" si="0"/>
        <v>11</v>
      </c>
      <c r="BA4" s="36">
        <f t="shared" si="0"/>
        <v>19</v>
      </c>
      <c r="BB4" s="36">
        <f t="shared" si="0"/>
        <v>6</v>
      </c>
      <c r="BC4" s="36">
        <f t="shared" si="0"/>
        <v>5</v>
      </c>
      <c r="BD4" s="36">
        <f t="shared" si="0"/>
        <v>16</v>
      </c>
      <c r="BE4" s="36">
        <f t="shared" si="0"/>
        <v>6</v>
      </c>
      <c r="BF4" s="36">
        <f t="shared" si="0"/>
        <v>24</v>
      </c>
      <c r="BG4" s="36">
        <f t="shared" si="0"/>
        <v>21</v>
      </c>
      <c r="BH4" s="36">
        <f t="shared" si="0"/>
        <v>38</v>
      </c>
      <c r="BI4" s="36">
        <f t="shared" si="0"/>
        <v>21</v>
      </c>
      <c r="BJ4" s="36">
        <f t="shared" si="0"/>
        <v>10</v>
      </c>
      <c r="BK4" s="36">
        <f t="shared" si="0"/>
        <v>27</v>
      </c>
      <c r="BL4" s="36">
        <f t="shared" si="0"/>
        <v>17</v>
      </c>
      <c r="BM4" s="36">
        <f t="shared" si="0"/>
        <v>23</v>
      </c>
      <c r="BN4" s="36">
        <f t="shared" si="0"/>
        <v>23</v>
      </c>
      <c r="BO4" s="37"/>
      <c r="BP4" s="50" t="s">
        <v>38</v>
      </c>
      <c r="BQ4" s="38">
        <v>1</v>
      </c>
      <c r="BR4" s="38">
        <v>1316</v>
      </c>
      <c r="BS4" s="38" t="s">
        <v>39</v>
      </c>
      <c r="BT4" s="38">
        <v>109</v>
      </c>
      <c r="BU4" s="38">
        <v>8.2799999999999999E-2</v>
      </c>
      <c r="BV4" s="39">
        <v>4.0600000000000004E-62</v>
      </c>
      <c r="BW4" s="39">
        <v>1.8E-58</v>
      </c>
      <c r="BX4" s="40">
        <v>45</v>
      </c>
      <c r="CA4" s="50" t="s">
        <v>40</v>
      </c>
      <c r="CB4" s="38">
        <v>3</v>
      </c>
      <c r="CC4" s="38">
        <v>522</v>
      </c>
      <c r="CD4" s="38" t="s">
        <v>41</v>
      </c>
      <c r="CE4" s="38">
        <v>72</v>
      </c>
      <c r="CF4" s="38">
        <v>0.13789999999999999</v>
      </c>
      <c r="CG4" s="39">
        <v>4.6599999999999997E-56</v>
      </c>
      <c r="CH4" s="39">
        <v>6.8899999999999997E-53</v>
      </c>
      <c r="CI4" s="40">
        <v>39</v>
      </c>
    </row>
    <row r="5" spans="1:87" ht="44.25" customHeight="1" x14ac:dyDescent="0.25">
      <c r="A5">
        <v>1</v>
      </c>
      <c r="B5">
        <v>1</v>
      </c>
      <c r="C5">
        <v>1</v>
      </c>
      <c r="D5">
        <v>1</v>
      </c>
      <c r="E5">
        <v>1</v>
      </c>
      <c r="F5">
        <v>1</v>
      </c>
      <c r="G5">
        <v>1</v>
      </c>
      <c r="H5">
        <v>1</v>
      </c>
      <c r="I5">
        <v>1</v>
      </c>
      <c r="J5">
        <v>1</v>
      </c>
      <c r="K5">
        <v>1</v>
      </c>
      <c r="L5">
        <v>1</v>
      </c>
      <c r="M5">
        <v>1</v>
      </c>
      <c r="O5">
        <v>1</v>
      </c>
      <c r="P5">
        <v>1</v>
      </c>
      <c r="W5">
        <v>1</v>
      </c>
      <c r="X5">
        <v>1</v>
      </c>
      <c r="AA5">
        <v>1</v>
      </c>
      <c r="AD5">
        <v>1</v>
      </c>
      <c r="AJ5" s="34" t="s">
        <v>1</v>
      </c>
      <c r="AK5" s="36">
        <f>COUNTIFS(A:A, 1,$B:$B, 1)</f>
        <v>96</v>
      </c>
      <c r="AL5" s="35">
        <f t="shared" ref="AL5:BN5" si="1">COUNTIFS(B:B, 1,$B:$B, 1)</f>
        <v>96</v>
      </c>
      <c r="AM5" s="36">
        <f t="shared" si="1"/>
        <v>39</v>
      </c>
      <c r="AN5" s="36">
        <f t="shared" si="1"/>
        <v>36</v>
      </c>
      <c r="AO5" s="36">
        <f t="shared" si="1"/>
        <v>40</v>
      </c>
      <c r="AP5" s="36">
        <f t="shared" si="1"/>
        <v>57</v>
      </c>
      <c r="AQ5" s="36">
        <f t="shared" si="1"/>
        <v>64</v>
      </c>
      <c r="AR5" s="36">
        <f t="shared" si="1"/>
        <v>49</v>
      </c>
      <c r="AS5" s="36">
        <f t="shared" si="1"/>
        <v>51</v>
      </c>
      <c r="AT5" s="36">
        <f t="shared" si="1"/>
        <v>42</v>
      </c>
      <c r="AU5" s="36">
        <f t="shared" si="1"/>
        <v>28</v>
      </c>
      <c r="AV5" s="36">
        <f t="shared" si="1"/>
        <v>37</v>
      </c>
      <c r="AW5" s="36">
        <f t="shared" si="1"/>
        <v>43</v>
      </c>
      <c r="AX5" s="36">
        <f t="shared" si="1"/>
        <v>6</v>
      </c>
      <c r="AY5" s="36">
        <f t="shared" si="1"/>
        <v>30</v>
      </c>
      <c r="AZ5" s="36">
        <f t="shared" si="1"/>
        <v>11</v>
      </c>
      <c r="BA5" s="36">
        <f t="shared" si="1"/>
        <v>19</v>
      </c>
      <c r="BB5" s="36">
        <f t="shared" si="1"/>
        <v>5</v>
      </c>
      <c r="BC5" s="36">
        <f t="shared" si="1"/>
        <v>5</v>
      </c>
      <c r="BD5" s="36">
        <f t="shared" si="1"/>
        <v>15</v>
      </c>
      <c r="BE5" s="36">
        <f t="shared" si="1"/>
        <v>6</v>
      </c>
      <c r="BF5" s="36">
        <f t="shared" si="1"/>
        <v>21</v>
      </c>
      <c r="BG5" s="36">
        <f t="shared" si="1"/>
        <v>19</v>
      </c>
      <c r="BH5" s="36">
        <f t="shared" si="1"/>
        <v>34</v>
      </c>
      <c r="BI5" s="36">
        <f t="shared" si="1"/>
        <v>20</v>
      </c>
      <c r="BJ5" s="36">
        <f t="shared" si="1"/>
        <v>10</v>
      </c>
      <c r="BK5" s="36">
        <f t="shared" si="1"/>
        <v>24</v>
      </c>
      <c r="BL5" s="36">
        <f t="shared" si="1"/>
        <v>16</v>
      </c>
      <c r="BM5" s="36">
        <f t="shared" si="1"/>
        <v>21</v>
      </c>
      <c r="BN5" s="36">
        <f t="shared" si="1"/>
        <v>23</v>
      </c>
      <c r="BO5" s="37"/>
      <c r="BP5" s="51"/>
      <c r="BQ5" s="41">
        <v>2</v>
      </c>
      <c r="BR5" s="41">
        <v>1081</v>
      </c>
      <c r="BS5" s="41" t="s">
        <v>44</v>
      </c>
      <c r="BT5" s="41">
        <v>96</v>
      </c>
      <c r="BU5" s="41">
        <v>8.8800000000000004E-2</v>
      </c>
      <c r="BV5" s="42">
        <v>3.5900000000000001E-57</v>
      </c>
      <c r="BW5" s="42">
        <v>7.96E-54</v>
      </c>
      <c r="BX5" s="43">
        <v>40</v>
      </c>
      <c r="CA5" s="51"/>
      <c r="CB5" s="41">
        <v>4</v>
      </c>
      <c r="CC5" s="41">
        <v>348</v>
      </c>
      <c r="CD5" s="41" t="s">
        <v>45</v>
      </c>
      <c r="CE5" s="41">
        <v>54</v>
      </c>
      <c r="CF5" s="41">
        <v>0.1552</v>
      </c>
      <c r="CG5" s="42">
        <v>6.9599999999999998E-45</v>
      </c>
      <c r="CH5" s="42">
        <v>7.7200000000000001E-42</v>
      </c>
      <c r="CI5" s="43">
        <v>28</v>
      </c>
    </row>
    <row r="6" spans="1:87" ht="44.25" customHeight="1" x14ac:dyDescent="0.25">
      <c r="A6">
        <v>1</v>
      </c>
      <c r="B6">
        <v>1</v>
      </c>
      <c r="C6">
        <v>1</v>
      </c>
      <c r="D6">
        <v>1</v>
      </c>
      <c r="E6">
        <v>1</v>
      </c>
      <c r="F6">
        <v>1</v>
      </c>
      <c r="G6">
        <v>1</v>
      </c>
      <c r="H6">
        <v>1</v>
      </c>
      <c r="I6">
        <v>1</v>
      </c>
      <c r="J6">
        <v>1</v>
      </c>
      <c r="K6">
        <v>1</v>
      </c>
      <c r="L6">
        <v>1</v>
      </c>
      <c r="M6">
        <v>1</v>
      </c>
      <c r="O6">
        <v>1</v>
      </c>
      <c r="X6">
        <v>1</v>
      </c>
      <c r="AD6">
        <v>1</v>
      </c>
      <c r="AJ6" s="34" t="s">
        <v>2</v>
      </c>
      <c r="AK6" s="44">
        <f>COUNTIFS(A:A, 1,$C:$C, 1)</f>
        <v>40</v>
      </c>
      <c r="AL6" s="44">
        <f t="shared" ref="AL6:BN6" si="2">COUNTIFS(B:B, 1,$C:$C, 1)</f>
        <v>39</v>
      </c>
      <c r="AM6" s="35">
        <f t="shared" si="2"/>
        <v>72</v>
      </c>
      <c r="AN6" s="44">
        <f t="shared" si="2"/>
        <v>54</v>
      </c>
      <c r="AO6" s="44">
        <f t="shared" si="2"/>
        <v>54</v>
      </c>
      <c r="AP6" s="44">
        <f t="shared" si="2"/>
        <v>24</v>
      </c>
      <c r="AQ6" s="44">
        <f t="shared" si="2"/>
        <v>32</v>
      </c>
      <c r="AR6" s="44">
        <f t="shared" si="2"/>
        <v>18</v>
      </c>
      <c r="AS6" s="44">
        <f t="shared" si="2"/>
        <v>18</v>
      </c>
      <c r="AT6" s="44">
        <f t="shared" si="2"/>
        <v>18</v>
      </c>
      <c r="AU6" s="44">
        <f t="shared" si="2"/>
        <v>34</v>
      </c>
      <c r="AV6" s="44">
        <f t="shared" si="2"/>
        <v>16</v>
      </c>
      <c r="AW6" s="44">
        <f t="shared" si="2"/>
        <v>22</v>
      </c>
      <c r="AX6" s="44">
        <f t="shared" si="2"/>
        <v>18</v>
      </c>
      <c r="AY6" s="44">
        <f t="shared" si="2"/>
        <v>15</v>
      </c>
      <c r="AZ6" s="44">
        <f t="shared" si="2"/>
        <v>31</v>
      </c>
      <c r="BA6" s="44">
        <f t="shared" si="2"/>
        <v>23</v>
      </c>
      <c r="BB6" s="44">
        <f t="shared" si="2"/>
        <v>17</v>
      </c>
      <c r="BC6" s="44">
        <f t="shared" si="2"/>
        <v>16</v>
      </c>
      <c r="BD6" s="44">
        <f t="shared" si="2"/>
        <v>25</v>
      </c>
      <c r="BE6" s="44">
        <f t="shared" si="2"/>
        <v>16</v>
      </c>
      <c r="BF6" s="44">
        <f t="shared" si="2"/>
        <v>17</v>
      </c>
      <c r="BG6" s="44">
        <f t="shared" si="2"/>
        <v>35</v>
      </c>
      <c r="BH6" s="44">
        <f t="shared" si="2"/>
        <v>24</v>
      </c>
      <c r="BI6" s="44">
        <f t="shared" si="2"/>
        <v>3</v>
      </c>
      <c r="BJ6" s="44">
        <f t="shared" si="2"/>
        <v>21</v>
      </c>
      <c r="BK6" s="44">
        <f t="shared" si="2"/>
        <v>24</v>
      </c>
      <c r="BL6" s="44">
        <f t="shared" si="2"/>
        <v>3</v>
      </c>
      <c r="BM6" s="44">
        <f t="shared" si="2"/>
        <v>5</v>
      </c>
      <c r="BN6" s="44">
        <f t="shared" si="2"/>
        <v>21</v>
      </c>
      <c r="BO6" s="37"/>
      <c r="BP6" s="51"/>
      <c r="BQ6" s="41">
        <v>6</v>
      </c>
      <c r="BR6" s="41">
        <v>496</v>
      </c>
      <c r="BS6" s="41" t="s">
        <v>47</v>
      </c>
      <c r="BT6" s="41">
        <v>58</v>
      </c>
      <c r="BU6" s="41">
        <v>0.1169</v>
      </c>
      <c r="BV6" s="42">
        <v>4.7900000000000001E-41</v>
      </c>
      <c r="BW6" s="42">
        <v>3.5399999999999999E-38</v>
      </c>
      <c r="BX6" s="43">
        <v>24</v>
      </c>
      <c r="CA6" s="51"/>
      <c r="CB6" s="41">
        <v>5</v>
      </c>
      <c r="CC6" s="41">
        <v>838</v>
      </c>
      <c r="CD6" s="41" t="s">
        <v>48</v>
      </c>
      <c r="CE6" s="41">
        <v>75</v>
      </c>
      <c r="CF6" s="41">
        <v>8.9499999999999996E-2</v>
      </c>
      <c r="CG6" s="42">
        <v>1.0799999999999999E-44</v>
      </c>
      <c r="CH6" s="42">
        <v>9.6000000000000001E-42</v>
      </c>
      <c r="CI6" s="43">
        <v>27</v>
      </c>
    </row>
    <row r="7" spans="1:87" ht="44.25" customHeight="1" x14ac:dyDescent="0.25">
      <c r="A7">
        <v>1</v>
      </c>
      <c r="B7">
        <v>1</v>
      </c>
      <c r="C7">
        <v>1</v>
      </c>
      <c r="D7">
        <v>1</v>
      </c>
      <c r="E7">
        <v>1</v>
      </c>
      <c r="F7">
        <v>1</v>
      </c>
      <c r="G7">
        <v>1</v>
      </c>
      <c r="H7">
        <v>1</v>
      </c>
      <c r="I7">
        <v>1</v>
      </c>
      <c r="J7">
        <v>1</v>
      </c>
      <c r="L7">
        <v>1</v>
      </c>
      <c r="M7">
        <v>1</v>
      </c>
      <c r="O7">
        <v>1</v>
      </c>
      <c r="P7">
        <v>1</v>
      </c>
      <c r="V7">
        <v>1</v>
      </c>
      <c r="W7">
        <v>1</v>
      </c>
      <c r="AA7">
        <v>1</v>
      </c>
      <c r="AJ7" s="34" t="s">
        <v>3</v>
      </c>
      <c r="AK7" s="44">
        <f>COUNTIFS(A:A, 1,$D:$D, 1)</f>
        <v>37</v>
      </c>
      <c r="AL7" s="44">
        <f t="shared" ref="AL7:BN7" si="3">COUNTIFS(B:B, 1,$D:$D, 1)</f>
        <v>36</v>
      </c>
      <c r="AM7" s="44">
        <f t="shared" si="3"/>
        <v>54</v>
      </c>
      <c r="AN7" s="35">
        <f t="shared" si="3"/>
        <v>54</v>
      </c>
      <c r="AO7" s="44">
        <f t="shared" si="3"/>
        <v>54</v>
      </c>
      <c r="AP7" s="44">
        <f t="shared" si="3"/>
        <v>20</v>
      </c>
      <c r="AQ7" s="44">
        <f t="shared" si="3"/>
        <v>29</v>
      </c>
      <c r="AR7" s="44">
        <f t="shared" si="3"/>
        <v>16</v>
      </c>
      <c r="AS7" s="44">
        <f t="shared" si="3"/>
        <v>17</v>
      </c>
      <c r="AT7" s="44">
        <f t="shared" si="3"/>
        <v>17</v>
      </c>
      <c r="AU7" s="44">
        <f t="shared" si="3"/>
        <v>28</v>
      </c>
      <c r="AV7" s="44">
        <f t="shared" si="3"/>
        <v>15</v>
      </c>
      <c r="AW7" s="44">
        <f t="shared" si="3"/>
        <v>19</v>
      </c>
      <c r="AX7" s="44">
        <f t="shared" si="3"/>
        <v>12</v>
      </c>
      <c r="AY7" s="44">
        <f t="shared" si="3"/>
        <v>14</v>
      </c>
      <c r="AZ7" s="44">
        <f t="shared" si="3"/>
        <v>13</v>
      </c>
      <c r="BA7" s="44">
        <f t="shared" si="3"/>
        <v>23</v>
      </c>
      <c r="BB7" s="44">
        <f t="shared" si="3"/>
        <v>11</v>
      </c>
      <c r="BC7" s="44">
        <f t="shared" si="3"/>
        <v>11</v>
      </c>
      <c r="BD7" s="44">
        <f t="shared" si="3"/>
        <v>17</v>
      </c>
      <c r="BE7" s="44">
        <f t="shared" si="3"/>
        <v>11</v>
      </c>
      <c r="BF7" s="44">
        <f t="shared" si="3"/>
        <v>12</v>
      </c>
      <c r="BG7" s="44">
        <f t="shared" si="3"/>
        <v>17</v>
      </c>
      <c r="BH7" s="44">
        <f t="shared" si="3"/>
        <v>21</v>
      </c>
      <c r="BI7" s="44">
        <f t="shared" si="3"/>
        <v>3</v>
      </c>
      <c r="BJ7" s="44">
        <f t="shared" si="3"/>
        <v>13</v>
      </c>
      <c r="BK7" s="44">
        <f t="shared" si="3"/>
        <v>16</v>
      </c>
      <c r="BL7" s="44">
        <f t="shared" si="3"/>
        <v>3</v>
      </c>
      <c r="BM7" s="44">
        <f t="shared" si="3"/>
        <v>5</v>
      </c>
      <c r="BN7" s="44">
        <f t="shared" si="3"/>
        <v>20</v>
      </c>
      <c r="BO7" s="37"/>
      <c r="BP7" s="51"/>
      <c r="BQ7" s="41">
        <v>7</v>
      </c>
      <c r="BR7" s="41">
        <v>766</v>
      </c>
      <c r="BS7" s="41" t="s">
        <v>50</v>
      </c>
      <c r="BT7" s="41">
        <v>65</v>
      </c>
      <c r="BU7" s="41">
        <v>8.4900000000000003E-2</v>
      </c>
      <c r="BV7" s="42">
        <v>2.55E-37</v>
      </c>
      <c r="BW7" s="42">
        <v>1.6200000000000001E-34</v>
      </c>
      <c r="BX7" s="43">
        <v>20</v>
      </c>
      <c r="CA7" s="51"/>
      <c r="CB7" s="41">
        <v>15</v>
      </c>
      <c r="CC7" s="41">
        <v>176</v>
      </c>
      <c r="CD7" s="41" t="s">
        <v>51</v>
      </c>
      <c r="CE7" s="41">
        <v>30</v>
      </c>
      <c r="CF7" s="41">
        <v>0.17050000000000001</v>
      </c>
      <c r="CG7" s="42">
        <v>1.23E-26</v>
      </c>
      <c r="CH7" s="42">
        <v>3.6500000000000003E-24</v>
      </c>
      <c r="CI7" s="43">
        <v>9</v>
      </c>
    </row>
    <row r="8" spans="1:87" ht="44.25" customHeight="1" x14ac:dyDescent="0.25">
      <c r="A8">
        <v>1</v>
      </c>
      <c r="B8">
        <v>1</v>
      </c>
      <c r="C8">
        <v>1</v>
      </c>
      <c r="D8">
        <v>1</v>
      </c>
      <c r="E8">
        <v>1</v>
      </c>
      <c r="F8">
        <v>1</v>
      </c>
      <c r="G8">
        <v>1</v>
      </c>
      <c r="H8">
        <v>1</v>
      </c>
      <c r="I8">
        <v>1</v>
      </c>
      <c r="J8">
        <v>1</v>
      </c>
      <c r="L8">
        <v>1</v>
      </c>
      <c r="M8">
        <v>1</v>
      </c>
      <c r="O8">
        <v>1</v>
      </c>
      <c r="Q8">
        <v>1</v>
      </c>
      <c r="AJ8" s="34" t="s">
        <v>4</v>
      </c>
      <c r="AK8" s="44">
        <f>COUNTIFS(A:A, 1,$E:$E, 1)</f>
        <v>42</v>
      </c>
      <c r="AL8" s="44">
        <f t="shared" ref="AL8:BN8" si="4">COUNTIFS(B:B, 1,$E:$E, 1)</f>
        <v>40</v>
      </c>
      <c r="AM8" s="44">
        <f t="shared" si="4"/>
        <v>54</v>
      </c>
      <c r="AN8" s="44">
        <f t="shared" si="4"/>
        <v>54</v>
      </c>
      <c r="AO8" s="35">
        <f t="shared" si="4"/>
        <v>75</v>
      </c>
      <c r="AP8" s="44">
        <f t="shared" si="4"/>
        <v>22</v>
      </c>
      <c r="AQ8" s="44">
        <f t="shared" si="4"/>
        <v>32</v>
      </c>
      <c r="AR8" s="44">
        <f t="shared" si="4"/>
        <v>20</v>
      </c>
      <c r="AS8" s="44">
        <f t="shared" si="4"/>
        <v>18</v>
      </c>
      <c r="AT8" s="44">
        <f t="shared" si="4"/>
        <v>18</v>
      </c>
      <c r="AU8" s="44">
        <f t="shared" si="4"/>
        <v>29</v>
      </c>
      <c r="AV8" s="44">
        <f t="shared" si="4"/>
        <v>16</v>
      </c>
      <c r="AW8" s="44">
        <f t="shared" si="4"/>
        <v>21</v>
      </c>
      <c r="AX8" s="44">
        <f t="shared" si="4"/>
        <v>12</v>
      </c>
      <c r="AY8" s="44">
        <f t="shared" si="4"/>
        <v>15</v>
      </c>
      <c r="AZ8" s="44">
        <f t="shared" si="4"/>
        <v>13</v>
      </c>
      <c r="BA8" s="44">
        <f t="shared" si="4"/>
        <v>23</v>
      </c>
      <c r="BB8" s="44">
        <f t="shared" si="4"/>
        <v>11</v>
      </c>
      <c r="BC8" s="44">
        <f t="shared" si="4"/>
        <v>13</v>
      </c>
      <c r="BD8" s="44">
        <f t="shared" si="4"/>
        <v>22</v>
      </c>
      <c r="BE8" s="44">
        <f t="shared" si="4"/>
        <v>11</v>
      </c>
      <c r="BF8" s="44">
        <f t="shared" si="4"/>
        <v>18</v>
      </c>
      <c r="BG8" s="44">
        <f t="shared" si="4"/>
        <v>24</v>
      </c>
      <c r="BH8" s="44">
        <f t="shared" si="4"/>
        <v>26</v>
      </c>
      <c r="BI8" s="44">
        <f t="shared" si="4"/>
        <v>3</v>
      </c>
      <c r="BJ8" s="44">
        <f t="shared" si="4"/>
        <v>15</v>
      </c>
      <c r="BK8" s="44">
        <f t="shared" si="4"/>
        <v>23</v>
      </c>
      <c r="BL8" s="44">
        <f t="shared" si="4"/>
        <v>3</v>
      </c>
      <c r="BM8" s="44">
        <f t="shared" si="4"/>
        <v>5</v>
      </c>
      <c r="BN8" s="44">
        <f t="shared" si="4"/>
        <v>20</v>
      </c>
      <c r="BO8" s="37"/>
      <c r="BP8" s="51"/>
      <c r="BQ8" s="41">
        <v>8</v>
      </c>
      <c r="BR8" s="41">
        <v>460</v>
      </c>
      <c r="BS8" s="41" t="s">
        <v>53</v>
      </c>
      <c r="BT8" s="41">
        <v>53</v>
      </c>
      <c r="BU8" s="41">
        <v>0.1152</v>
      </c>
      <c r="BV8" s="42">
        <v>3.2100000000000001E-37</v>
      </c>
      <c r="BW8" s="42">
        <v>1.78E-34</v>
      </c>
      <c r="BX8" s="43">
        <v>20</v>
      </c>
      <c r="CA8" s="51"/>
      <c r="CB8" s="41">
        <v>16</v>
      </c>
      <c r="CC8" s="41">
        <v>205</v>
      </c>
      <c r="CD8" s="41" t="s">
        <v>54</v>
      </c>
      <c r="CE8" s="41">
        <v>31</v>
      </c>
      <c r="CF8" s="41">
        <v>0.1512</v>
      </c>
      <c r="CG8" s="42">
        <v>7.8399999999999996E-26</v>
      </c>
      <c r="CH8" s="42">
        <v>2.15E-23</v>
      </c>
      <c r="CI8" s="43">
        <v>9</v>
      </c>
    </row>
    <row r="9" spans="1:87" ht="44.25" customHeight="1" x14ac:dyDescent="0.25">
      <c r="A9">
        <v>1</v>
      </c>
      <c r="B9">
        <v>1</v>
      </c>
      <c r="C9">
        <v>1</v>
      </c>
      <c r="D9">
        <v>1</v>
      </c>
      <c r="E9">
        <v>1</v>
      </c>
      <c r="F9">
        <v>1</v>
      </c>
      <c r="G9">
        <v>1</v>
      </c>
      <c r="H9">
        <v>1</v>
      </c>
      <c r="I9">
        <v>1</v>
      </c>
      <c r="J9">
        <v>1</v>
      </c>
      <c r="L9">
        <v>1</v>
      </c>
      <c r="M9">
        <v>1</v>
      </c>
      <c r="O9">
        <v>1</v>
      </c>
      <c r="V9">
        <v>1</v>
      </c>
      <c r="AA9">
        <v>1</v>
      </c>
      <c r="AJ9" s="34" t="s">
        <v>5</v>
      </c>
      <c r="AK9" s="44">
        <f>COUNTIFS(A:A, 1,$F:$F, 1)</f>
        <v>57</v>
      </c>
      <c r="AL9" s="44">
        <f t="shared" ref="AL9:BN9" si="5">COUNTIFS(B:B, 1,$F:$F, 1)</f>
        <v>57</v>
      </c>
      <c r="AM9" s="44">
        <f t="shared" si="5"/>
        <v>24</v>
      </c>
      <c r="AN9" s="44">
        <f t="shared" si="5"/>
        <v>20</v>
      </c>
      <c r="AO9" s="44">
        <f t="shared" si="5"/>
        <v>22</v>
      </c>
      <c r="AP9" s="35">
        <f t="shared" si="5"/>
        <v>58</v>
      </c>
      <c r="AQ9" s="44">
        <f t="shared" si="5"/>
        <v>44</v>
      </c>
      <c r="AR9" s="44">
        <f t="shared" si="5"/>
        <v>40</v>
      </c>
      <c r="AS9" s="44">
        <f t="shared" si="5"/>
        <v>42</v>
      </c>
      <c r="AT9" s="44">
        <f t="shared" si="5"/>
        <v>36</v>
      </c>
      <c r="AU9" s="44">
        <f t="shared" si="5"/>
        <v>15</v>
      </c>
      <c r="AV9" s="44">
        <f t="shared" si="5"/>
        <v>34</v>
      </c>
      <c r="AW9" s="44">
        <f t="shared" si="5"/>
        <v>43</v>
      </c>
      <c r="AX9" s="44">
        <f t="shared" si="5"/>
        <v>3</v>
      </c>
      <c r="AY9" s="44">
        <f t="shared" si="5"/>
        <v>27</v>
      </c>
      <c r="AZ9" s="44">
        <f t="shared" si="5"/>
        <v>11</v>
      </c>
      <c r="BA9" s="44">
        <f t="shared" si="5"/>
        <v>7</v>
      </c>
      <c r="BB9" s="44">
        <f t="shared" si="5"/>
        <v>2</v>
      </c>
      <c r="BC9" s="44">
        <f t="shared" si="5"/>
        <v>2</v>
      </c>
      <c r="BD9" s="44">
        <f t="shared" si="5"/>
        <v>6</v>
      </c>
      <c r="BE9" s="44">
        <f t="shared" si="5"/>
        <v>3</v>
      </c>
      <c r="BF9" s="44">
        <f t="shared" si="5"/>
        <v>14</v>
      </c>
      <c r="BG9" s="44">
        <f t="shared" si="5"/>
        <v>14</v>
      </c>
      <c r="BH9" s="44">
        <f t="shared" si="5"/>
        <v>24</v>
      </c>
      <c r="BI9" s="44">
        <f t="shared" si="5"/>
        <v>14</v>
      </c>
      <c r="BJ9" s="44">
        <f t="shared" si="5"/>
        <v>5</v>
      </c>
      <c r="BK9" s="44">
        <f t="shared" si="5"/>
        <v>19</v>
      </c>
      <c r="BL9" s="44">
        <f t="shared" si="5"/>
        <v>11</v>
      </c>
      <c r="BM9" s="44">
        <f t="shared" si="5"/>
        <v>14</v>
      </c>
      <c r="BN9" s="44">
        <f t="shared" si="5"/>
        <v>14</v>
      </c>
      <c r="BO9" s="37"/>
      <c r="BP9" s="51"/>
      <c r="BQ9" s="41">
        <v>9</v>
      </c>
      <c r="BR9" s="41">
        <v>1009</v>
      </c>
      <c r="BS9" s="41" t="s">
        <v>56</v>
      </c>
      <c r="BT9" s="41">
        <v>72</v>
      </c>
      <c r="BU9" s="41">
        <v>7.1400000000000005E-2</v>
      </c>
      <c r="BV9" s="42">
        <v>2.3E-36</v>
      </c>
      <c r="BW9" s="42">
        <v>1.13E-33</v>
      </c>
      <c r="BX9" s="43">
        <v>19</v>
      </c>
      <c r="CA9" s="51"/>
      <c r="CB9" s="41">
        <v>17</v>
      </c>
      <c r="CC9" s="41">
        <v>84</v>
      </c>
      <c r="CD9" s="41" t="s">
        <v>57</v>
      </c>
      <c r="CE9" s="41">
        <v>23</v>
      </c>
      <c r="CF9" s="41">
        <v>0.27379999999999999</v>
      </c>
      <c r="CG9" s="42">
        <v>8.2599999999999996E-26</v>
      </c>
      <c r="CH9" s="42">
        <v>2.15E-23</v>
      </c>
      <c r="CI9" s="43">
        <v>9</v>
      </c>
    </row>
    <row r="10" spans="1:87" ht="44.25" customHeight="1" thickBot="1" x14ac:dyDescent="0.3">
      <c r="A10">
        <v>1</v>
      </c>
      <c r="B10">
        <v>1</v>
      </c>
      <c r="C10">
        <v>1</v>
      </c>
      <c r="D10">
        <v>1</v>
      </c>
      <c r="E10">
        <v>1</v>
      </c>
      <c r="F10">
        <v>1</v>
      </c>
      <c r="G10">
        <v>1</v>
      </c>
      <c r="H10">
        <v>1</v>
      </c>
      <c r="I10">
        <v>1</v>
      </c>
      <c r="J10">
        <v>1</v>
      </c>
      <c r="L10">
        <v>1</v>
      </c>
      <c r="M10">
        <v>1</v>
      </c>
      <c r="O10">
        <v>1</v>
      </c>
      <c r="X10">
        <v>1</v>
      </c>
      <c r="Y10">
        <v>1</v>
      </c>
      <c r="AB10">
        <v>1</v>
      </c>
      <c r="AC10">
        <v>1</v>
      </c>
      <c r="AD10">
        <v>1</v>
      </c>
      <c r="AJ10" s="34" t="s">
        <v>6</v>
      </c>
      <c r="AK10" s="44">
        <f>COUNTIFS(A:A, 1,$G:$G, 1)</f>
        <v>65</v>
      </c>
      <c r="AL10" s="44">
        <f t="shared" ref="AL10:BN10" si="6">COUNTIFS(B:B, 1,$G:$G, 1)</f>
        <v>64</v>
      </c>
      <c r="AM10" s="44">
        <f t="shared" si="6"/>
        <v>32</v>
      </c>
      <c r="AN10" s="44">
        <f t="shared" si="6"/>
        <v>29</v>
      </c>
      <c r="AO10" s="44">
        <f t="shared" si="6"/>
        <v>32</v>
      </c>
      <c r="AP10" s="44">
        <f t="shared" si="6"/>
        <v>44</v>
      </c>
      <c r="AQ10" s="35">
        <f t="shared" si="6"/>
        <v>65</v>
      </c>
      <c r="AR10" s="44">
        <f t="shared" si="6"/>
        <v>40</v>
      </c>
      <c r="AS10" s="44">
        <f t="shared" si="6"/>
        <v>32</v>
      </c>
      <c r="AT10" s="44">
        <f t="shared" si="6"/>
        <v>29</v>
      </c>
      <c r="AU10" s="44">
        <f t="shared" si="6"/>
        <v>23</v>
      </c>
      <c r="AV10" s="44">
        <f t="shared" si="6"/>
        <v>26</v>
      </c>
      <c r="AW10" s="44">
        <f t="shared" si="6"/>
        <v>43</v>
      </c>
      <c r="AX10" s="44">
        <f t="shared" si="6"/>
        <v>6</v>
      </c>
      <c r="AY10" s="44">
        <f t="shared" si="6"/>
        <v>25</v>
      </c>
      <c r="AZ10" s="44">
        <f t="shared" si="6"/>
        <v>11</v>
      </c>
      <c r="BA10" s="44">
        <f t="shared" si="6"/>
        <v>13</v>
      </c>
      <c r="BB10" s="44">
        <f t="shared" si="6"/>
        <v>5</v>
      </c>
      <c r="BC10" s="44">
        <f t="shared" si="6"/>
        <v>5</v>
      </c>
      <c r="BD10" s="44">
        <f t="shared" si="6"/>
        <v>13</v>
      </c>
      <c r="BE10" s="44">
        <f t="shared" si="6"/>
        <v>6</v>
      </c>
      <c r="BF10" s="44">
        <f t="shared" si="6"/>
        <v>14</v>
      </c>
      <c r="BG10" s="44">
        <f t="shared" si="6"/>
        <v>18</v>
      </c>
      <c r="BH10" s="44">
        <f t="shared" si="6"/>
        <v>30</v>
      </c>
      <c r="BI10" s="44">
        <f t="shared" si="6"/>
        <v>7</v>
      </c>
      <c r="BJ10" s="44">
        <f t="shared" si="6"/>
        <v>9</v>
      </c>
      <c r="BK10" s="44">
        <f t="shared" si="6"/>
        <v>21</v>
      </c>
      <c r="BL10" s="44">
        <f t="shared" si="6"/>
        <v>6</v>
      </c>
      <c r="BM10" s="44">
        <f t="shared" si="6"/>
        <v>11</v>
      </c>
      <c r="BN10" s="44">
        <f t="shared" si="6"/>
        <v>19</v>
      </c>
      <c r="BO10" s="37"/>
      <c r="BP10" s="51"/>
      <c r="BQ10" s="41">
        <v>10</v>
      </c>
      <c r="BR10" s="41">
        <v>272</v>
      </c>
      <c r="BS10" s="41" t="s">
        <v>58</v>
      </c>
      <c r="BT10" s="41">
        <v>43</v>
      </c>
      <c r="BU10" s="41">
        <v>0.15809999999999999</v>
      </c>
      <c r="BV10" s="42">
        <v>2.9900000000000001E-36</v>
      </c>
      <c r="BW10" s="42">
        <v>1.3300000000000001E-33</v>
      </c>
      <c r="BX10" s="43">
        <v>19</v>
      </c>
      <c r="CA10" s="52"/>
      <c r="CB10" s="45">
        <v>30</v>
      </c>
      <c r="CC10" s="45">
        <v>243</v>
      </c>
      <c r="CD10" s="45" t="s">
        <v>59</v>
      </c>
      <c r="CE10" s="45">
        <v>26</v>
      </c>
      <c r="CF10" s="45">
        <v>0.107</v>
      </c>
      <c r="CG10" s="46">
        <v>5.1500000000000003E-18</v>
      </c>
      <c r="CH10" s="46">
        <v>7.6199999999999996E-16</v>
      </c>
      <c r="CI10" s="47">
        <v>1</v>
      </c>
    </row>
    <row r="11" spans="1:87" ht="44.25" customHeight="1" x14ac:dyDescent="0.25">
      <c r="A11">
        <v>1</v>
      </c>
      <c r="B11">
        <v>1</v>
      </c>
      <c r="C11">
        <v>1</v>
      </c>
      <c r="D11">
        <v>1</v>
      </c>
      <c r="E11">
        <v>1</v>
      </c>
      <c r="F11">
        <v>1</v>
      </c>
      <c r="G11">
        <v>1</v>
      </c>
      <c r="H11">
        <v>1</v>
      </c>
      <c r="I11">
        <v>1</v>
      </c>
      <c r="J11">
        <v>1</v>
      </c>
      <c r="L11">
        <v>1</v>
      </c>
      <c r="M11">
        <v>1</v>
      </c>
      <c r="O11">
        <v>1</v>
      </c>
      <c r="X11">
        <v>1</v>
      </c>
      <c r="AA11">
        <v>1</v>
      </c>
      <c r="AD11">
        <v>1</v>
      </c>
      <c r="AJ11" s="34" t="s">
        <v>7</v>
      </c>
      <c r="AK11" s="44">
        <f>COUNTIFS(A:A, 1,$H:$H, 1)</f>
        <v>52</v>
      </c>
      <c r="AL11" s="44">
        <f t="shared" ref="AL11:BN11" si="7">COUNTIFS(B:B, 1,$H:$H, 1)</f>
        <v>49</v>
      </c>
      <c r="AM11" s="44">
        <f t="shared" si="7"/>
        <v>18</v>
      </c>
      <c r="AN11" s="44">
        <f t="shared" si="7"/>
        <v>16</v>
      </c>
      <c r="AO11" s="44">
        <f t="shared" si="7"/>
        <v>20</v>
      </c>
      <c r="AP11" s="44">
        <f t="shared" si="7"/>
        <v>40</v>
      </c>
      <c r="AQ11" s="44">
        <f t="shared" si="7"/>
        <v>40</v>
      </c>
      <c r="AR11" s="35">
        <f t="shared" si="7"/>
        <v>53</v>
      </c>
      <c r="AS11" s="44">
        <f t="shared" si="7"/>
        <v>31</v>
      </c>
      <c r="AT11" s="44">
        <f t="shared" si="7"/>
        <v>27</v>
      </c>
      <c r="AU11" s="44">
        <f t="shared" si="7"/>
        <v>15</v>
      </c>
      <c r="AV11" s="44">
        <f t="shared" si="7"/>
        <v>25</v>
      </c>
      <c r="AW11" s="44">
        <f t="shared" si="7"/>
        <v>35</v>
      </c>
      <c r="AX11" s="44">
        <f t="shared" si="7"/>
        <v>1</v>
      </c>
      <c r="AY11" s="44">
        <f t="shared" si="7"/>
        <v>22</v>
      </c>
      <c r="AZ11" s="44">
        <f t="shared" si="7"/>
        <v>7</v>
      </c>
      <c r="BA11" s="44">
        <f t="shared" si="7"/>
        <v>7</v>
      </c>
      <c r="BB11" s="44">
        <f t="shared" si="7"/>
        <v>1</v>
      </c>
      <c r="BC11" s="44">
        <f t="shared" si="7"/>
        <v>1</v>
      </c>
      <c r="BD11" s="44">
        <f t="shared" si="7"/>
        <v>6</v>
      </c>
      <c r="BE11" s="44">
        <f t="shared" si="7"/>
        <v>2</v>
      </c>
      <c r="BF11" s="44">
        <f t="shared" si="7"/>
        <v>12</v>
      </c>
      <c r="BG11" s="44">
        <f t="shared" si="7"/>
        <v>13</v>
      </c>
      <c r="BH11" s="44">
        <f t="shared" si="7"/>
        <v>22</v>
      </c>
      <c r="BI11" s="44">
        <f t="shared" si="7"/>
        <v>8</v>
      </c>
      <c r="BJ11" s="44">
        <f t="shared" si="7"/>
        <v>4</v>
      </c>
      <c r="BK11" s="44">
        <f t="shared" si="7"/>
        <v>16</v>
      </c>
      <c r="BL11" s="44">
        <f t="shared" si="7"/>
        <v>6</v>
      </c>
      <c r="BM11" s="44">
        <f t="shared" si="7"/>
        <v>10</v>
      </c>
      <c r="BN11" s="44">
        <f t="shared" si="7"/>
        <v>15</v>
      </c>
      <c r="BO11" s="37"/>
      <c r="BP11" s="51"/>
      <c r="BQ11" s="41">
        <v>12</v>
      </c>
      <c r="BR11" s="41">
        <v>228</v>
      </c>
      <c r="BS11" s="41" t="s">
        <v>60</v>
      </c>
      <c r="BT11" s="41">
        <v>37</v>
      </c>
      <c r="BU11" s="41">
        <v>0.1623</v>
      </c>
      <c r="BV11" s="42">
        <v>9.1599999999999998E-32</v>
      </c>
      <c r="BW11" s="42">
        <v>3.39E-29</v>
      </c>
      <c r="BX11" s="43">
        <v>15</v>
      </c>
    </row>
    <row r="12" spans="1:87" ht="44.25" customHeight="1" thickBot="1" x14ac:dyDescent="0.3">
      <c r="A12">
        <v>1</v>
      </c>
      <c r="B12">
        <v>1</v>
      </c>
      <c r="C12">
        <v>1</v>
      </c>
      <c r="D12">
        <v>1</v>
      </c>
      <c r="E12">
        <v>1</v>
      </c>
      <c r="F12">
        <v>1</v>
      </c>
      <c r="G12">
        <v>1</v>
      </c>
      <c r="H12">
        <v>1</v>
      </c>
      <c r="K12">
        <v>1</v>
      </c>
      <c r="M12">
        <v>1</v>
      </c>
      <c r="Q12">
        <v>1</v>
      </c>
      <c r="X12">
        <v>1</v>
      </c>
      <c r="AC12">
        <v>1</v>
      </c>
      <c r="AD12">
        <v>1</v>
      </c>
      <c r="AJ12" s="34" t="s">
        <v>8</v>
      </c>
      <c r="AK12" s="44">
        <f>COUNTIFS(A:A, 1,$I:$I, 1)</f>
        <v>52</v>
      </c>
      <c r="AL12" s="44">
        <f t="shared" ref="AL12:BN12" si="8">COUNTIFS(B:B, 1,$I:$I, 1)</f>
        <v>51</v>
      </c>
      <c r="AM12" s="44">
        <f t="shared" si="8"/>
        <v>18</v>
      </c>
      <c r="AN12" s="44">
        <f t="shared" si="8"/>
        <v>17</v>
      </c>
      <c r="AO12" s="44">
        <f t="shared" si="8"/>
        <v>18</v>
      </c>
      <c r="AP12" s="44">
        <f t="shared" si="8"/>
        <v>42</v>
      </c>
      <c r="AQ12" s="44">
        <f t="shared" si="8"/>
        <v>32</v>
      </c>
      <c r="AR12" s="44">
        <f t="shared" si="8"/>
        <v>31</v>
      </c>
      <c r="AS12" s="35">
        <f t="shared" si="8"/>
        <v>72</v>
      </c>
      <c r="AT12" s="44">
        <f t="shared" si="8"/>
        <v>40</v>
      </c>
      <c r="AU12" s="44">
        <f t="shared" si="8"/>
        <v>11</v>
      </c>
      <c r="AV12" s="44">
        <f t="shared" si="8"/>
        <v>36</v>
      </c>
      <c r="AW12" s="44">
        <f t="shared" si="8"/>
        <v>30</v>
      </c>
      <c r="AX12" s="44">
        <f t="shared" si="8"/>
        <v>1</v>
      </c>
      <c r="AY12" s="44">
        <f t="shared" si="8"/>
        <v>30</v>
      </c>
      <c r="AZ12" s="44">
        <f t="shared" si="8"/>
        <v>7</v>
      </c>
      <c r="BA12" s="44">
        <f t="shared" si="8"/>
        <v>3</v>
      </c>
      <c r="BB12" s="44">
        <f t="shared" si="8"/>
        <v>1</v>
      </c>
      <c r="BC12" s="44">
        <f t="shared" si="8"/>
        <v>1</v>
      </c>
      <c r="BD12" s="44">
        <f t="shared" si="8"/>
        <v>2</v>
      </c>
      <c r="BE12" s="44">
        <f t="shared" si="8"/>
        <v>2</v>
      </c>
      <c r="BF12" s="44">
        <f t="shared" si="8"/>
        <v>15</v>
      </c>
      <c r="BG12" s="44">
        <f t="shared" si="8"/>
        <v>9</v>
      </c>
      <c r="BH12" s="44">
        <f t="shared" si="8"/>
        <v>20</v>
      </c>
      <c r="BI12" s="44">
        <f t="shared" si="8"/>
        <v>26</v>
      </c>
      <c r="BJ12" s="44">
        <f t="shared" si="8"/>
        <v>1</v>
      </c>
      <c r="BK12" s="44">
        <f t="shared" si="8"/>
        <v>18</v>
      </c>
      <c r="BL12" s="44">
        <f t="shared" si="8"/>
        <v>20</v>
      </c>
      <c r="BM12" s="44">
        <f t="shared" si="8"/>
        <v>23</v>
      </c>
      <c r="BN12" s="44">
        <f t="shared" si="8"/>
        <v>11</v>
      </c>
      <c r="BO12" s="37"/>
      <c r="BP12" s="52"/>
      <c r="BQ12" s="45">
        <v>13</v>
      </c>
      <c r="BR12" s="45">
        <v>361</v>
      </c>
      <c r="BS12" s="45" t="s">
        <v>61</v>
      </c>
      <c r="BT12" s="45">
        <v>43</v>
      </c>
      <c r="BU12" s="45">
        <v>0.1191</v>
      </c>
      <c r="BV12" s="46">
        <v>5.8700000000000003E-31</v>
      </c>
      <c r="BW12" s="46">
        <v>1.9999999999999999E-28</v>
      </c>
      <c r="BX12" s="47">
        <v>14</v>
      </c>
      <c r="CB12" t="s">
        <v>30</v>
      </c>
      <c r="CC12" t="s">
        <v>31</v>
      </c>
      <c r="CD12" t="s">
        <v>32</v>
      </c>
      <c r="CE12" t="s">
        <v>33</v>
      </c>
      <c r="CF12" t="s">
        <v>34</v>
      </c>
      <c r="CG12" t="s">
        <v>35</v>
      </c>
      <c r="CH12" t="s">
        <v>36</v>
      </c>
      <c r="CI12" s="29" t="s">
        <v>37</v>
      </c>
    </row>
    <row r="13" spans="1:87" ht="44.25" customHeight="1" x14ac:dyDescent="0.25">
      <c r="A13">
        <v>1</v>
      </c>
      <c r="B13">
        <v>1</v>
      </c>
      <c r="C13">
        <v>1</v>
      </c>
      <c r="D13">
        <v>1</v>
      </c>
      <c r="E13">
        <v>1</v>
      </c>
      <c r="F13">
        <v>1</v>
      </c>
      <c r="G13">
        <v>1</v>
      </c>
      <c r="H13">
        <v>1</v>
      </c>
      <c r="K13">
        <v>1</v>
      </c>
      <c r="M13">
        <v>1</v>
      </c>
      <c r="Q13">
        <v>1</v>
      </c>
      <c r="X13">
        <v>1</v>
      </c>
      <c r="AD13">
        <v>1</v>
      </c>
      <c r="AJ13" s="34" t="s">
        <v>9</v>
      </c>
      <c r="AK13" s="44">
        <f>COUNTIFS(A:A, 1,$J:$J, 1)</f>
        <v>42</v>
      </c>
      <c r="AL13" s="44">
        <f t="shared" ref="AL13:BN13" si="9">COUNTIFS(B:B, 1,$J:$J, 1)</f>
        <v>42</v>
      </c>
      <c r="AM13" s="44">
        <f t="shared" si="9"/>
        <v>18</v>
      </c>
      <c r="AN13" s="44">
        <f t="shared" si="9"/>
        <v>17</v>
      </c>
      <c r="AO13" s="44">
        <f t="shared" si="9"/>
        <v>18</v>
      </c>
      <c r="AP13" s="44">
        <f t="shared" si="9"/>
        <v>36</v>
      </c>
      <c r="AQ13" s="44">
        <f t="shared" si="9"/>
        <v>29</v>
      </c>
      <c r="AR13" s="44">
        <f t="shared" si="9"/>
        <v>27</v>
      </c>
      <c r="AS13" s="44">
        <f t="shared" si="9"/>
        <v>40</v>
      </c>
      <c r="AT13" s="35">
        <f t="shared" si="9"/>
        <v>43</v>
      </c>
      <c r="AU13" s="44">
        <f t="shared" si="9"/>
        <v>11</v>
      </c>
      <c r="AV13" s="44">
        <f t="shared" si="9"/>
        <v>37</v>
      </c>
      <c r="AW13" s="44">
        <f t="shared" si="9"/>
        <v>27</v>
      </c>
      <c r="AX13" s="44">
        <f t="shared" si="9"/>
        <v>1</v>
      </c>
      <c r="AY13" s="44">
        <f t="shared" si="9"/>
        <v>30</v>
      </c>
      <c r="AZ13" s="44">
        <f t="shared" si="9"/>
        <v>7</v>
      </c>
      <c r="BA13" s="44">
        <f t="shared" si="9"/>
        <v>4</v>
      </c>
      <c r="BB13" s="44">
        <f t="shared" si="9"/>
        <v>1</v>
      </c>
      <c r="BC13" s="44">
        <f t="shared" si="9"/>
        <v>1</v>
      </c>
      <c r="BD13" s="44">
        <f t="shared" si="9"/>
        <v>3</v>
      </c>
      <c r="BE13" s="44">
        <f t="shared" si="9"/>
        <v>2</v>
      </c>
      <c r="BF13" s="44">
        <f t="shared" si="9"/>
        <v>13</v>
      </c>
      <c r="BG13" s="44">
        <f t="shared" si="9"/>
        <v>9</v>
      </c>
      <c r="BH13" s="44">
        <f t="shared" si="9"/>
        <v>16</v>
      </c>
      <c r="BI13" s="44">
        <f t="shared" si="9"/>
        <v>11</v>
      </c>
      <c r="BJ13" s="44">
        <f t="shared" si="9"/>
        <v>2</v>
      </c>
      <c r="BK13" s="44">
        <f t="shared" si="9"/>
        <v>17</v>
      </c>
      <c r="BL13" s="44">
        <f t="shared" si="9"/>
        <v>9</v>
      </c>
      <c r="BM13" s="44">
        <f t="shared" si="9"/>
        <v>10</v>
      </c>
      <c r="BN13" s="44">
        <f t="shared" si="9"/>
        <v>11</v>
      </c>
      <c r="BO13" s="37"/>
      <c r="CA13" s="53" t="s">
        <v>62</v>
      </c>
      <c r="CB13" s="38">
        <v>11</v>
      </c>
      <c r="CC13" s="38">
        <v>495</v>
      </c>
      <c r="CD13" s="38" t="s">
        <v>63</v>
      </c>
      <c r="CE13" s="38">
        <v>53</v>
      </c>
      <c r="CF13" s="38">
        <v>0.1071</v>
      </c>
      <c r="CG13" s="39">
        <v>1.39E-35</v>
      </c>
      <c r="CH13" s="39">
        <v>5.6099999999999997E-33</v>
      </c>
      <c r="CI13" s="40">
        <v>18</v>
      </c>
    </row>
    <row r="14" spans="1:87" ht="44.25" customHeight="1" x14ac:dyDescent="0.25">
      <c r="A14">
        <v>1</v>
      </c>
      <c r="B14">
        <v>1</v>
      </c>
      <c r="C14">
        <v>1</v>
      </c>
      <c r="D14">
        <v>1</v>
      </c>
      <c r="E14">
        <v>1</v>
      </c>
      <c r="F14">
        <v>1</v>
      </c>
      <c r="G14">
        <v>1</v>
      </c>
      <c r="H14">
        <v>1</v>
      </c>
      <c r="K14">
        <v>1</v>
      </c>
      <c r="M14">
        <v>1</v>
      </c>
      <c r="Q14">
        <v>1</v>
      </c>
      <c r="X14">
        <v>1</v>
      </c>
      <c r="AD14">
        <v>1</v>
      </c>
      <c r="AJ14" s="34" t="s">
        <v>10</v>
      </c>
      <c r="AK14" s="44">
        <f>COUNTIFS(A:A, 1,$K:$K, 1)</f>
        <v>29</v>
      </c>
      <c r="AL14" s="44">
        <f t="shared" ref="AL14:BN14" si="10">COUNTIFS(B:B, 1,$K:$K, 1)</f>
        <v>28</v>
      </c>
      <c r="AM14" s="44">
        <f t="shared" si="10"/>
        <v>34</v>
      </c>
      <c r="AN14" s="44">
        <f t="shared" si="10"/>
        <v>28</v>
      </c>
      <c r="AO14" s="44">
        <f t="shared" si="10"/>
        <v>29</v>
      </c>
      <c r="AP14" s="44">
        <f t="shared" si="10"/>
        <v>15</v>
      </c>
      <c r="AQ14" s="44">
        <f t="shared" si="10"/>
        <v>23</v>
      </c>
      <c r="AR14" s="44">
        <f t="shared" si="10"/>
        <v>15</v>
      </c>
      <c r="AS14" s="44">
        <f t="shared" si="10"/>
        <v>11</v>
      </c>
      <c r="AT14" s="44">
        <f t="shared" si="10"/>
        <v>11</v>
      </c>
      <c r="AU14" s="35">
        <f t="shared" si="10"/>
        <v>53</v>
      </c>
      <c r="AV14" s="44">
        <f t="shared" si="10"/>
        <v>10</v>
      </c>
      <c r="AW14" s="44">
        <f t="shared" si="10"/>
        <v>15</v>
      </c>
      <c r="AX14" s="44">
        <f t="shared" si="10"/>
        <v>29</v>
      </c>
      <c r="AY14" s="44">
        <f t="shared" si="10"/>
        <v>10</v>
      </c>
      <c r="AZ14" s="44">
        <f t="shared" si="10"/>
        <v>17</v>
      </c>
      <c r="BA14" s="44">
        <f t="shared" si="10"/>
        <v>14</v>
      </c>
      <c r="BB14" s="44">
        <f t="shared" si="10"/>
        <v>28</v>
      </c>
      <c r="BC14" s="44">
        <f t="shared" si="10"/>
        <v>28</v>
      </c>
      <c r="BD14" s="44">
        <f t="shared" si="10"/>
        <v>32</v>
      </c>
      <c r="BE14" s="44">
        <f t="shared" si="10"/>
        <v>29</v>
      </c>
      <c r="BF14" s="44">
        <f t="shared" si="10"/>
        <v>12</v>
      </c>
      <c r="BG14" s="44">
        <f t="shared" si="10"/>
        <v>20</v>
      </c>
      <c r="BH14" s="44">
        <f t="shared" si="10"/>
        <v>17</v>
      </c>
      <c r="BI14" s="44">
        <f t="shared" si="10"/>
        <v>1</v>
      </c>
      <c r="BJ14" s="44">
        <f t="shared" si="10"/>
        <v>29</v>
      </c>
      <c r="BK14" s="44">
        <f t="shared" si="10"/>
        <v>14</v>
      </c>
      <c r="BL14" s="44">
        <f t="shared" si="10"/>
        <v>0</v>
      </c>
      <c r="BM14" s="44">
        <f t="shared" si="10"/>
        <v>2</v>
      </c>
      <c r="BN14" s="44">
        <f t="shared" si="10"/>
        <v>15</v>
      </c>
      <c r="BO14" s="37"/>
      <c r="CA14" s="54"/>
      <c r="CB14" s="41">
        <v>22</v>
      </c>
      <c r="CC14" s="41">
        <v>1805</v>
      </c>
      <c r="CD14" s="41" t="s">
        <v>64</v>
      </c>
      <c r="CE14" s="41">
        <v>72</v>
      </c>
      <c r="CF14" s="41">
        <v>3.9899999999999998E-2</v>
      </c>
      <c r="CG14" s="42">
        <v>5.1199999999999998E-21</v>
      </c>
      <c r="CH14" s="42">
        <v>1.0299999999999999E-18</v>
      </c>
      <c r="CI14" s="43">
        <v>4</v>
      </c>
    </row>
    <row r="15" spans="1:87" ht="44.25" customHeight="1" thickBot="1" x14ac:dyDescent="0.3">
      <c r="A15">
        <v>1</v>
      </c>
      <c r="B15">
        <v>1</v>
      </c>
      <c r="C15">
        <v>1</v>
      </c>
      <c r="D15">
        <v>1</v>
      </c>
      <c r="E15">
        <v>1</v>
      </c>
      <c r="F15">
        <v>1</v>
      </c>
      <c r="G15">
        <v>1</v>
      </c>
      <c r="I15">
        <v>1</v>
      </c>
      <c r="J15">
        <v>1</v>
      </c>
      <c r="K15">
        <v>1</v>
      </c>
      <c r="L15">
        <v>1</v>
      </c>
      <c r="M15">
        <v>1</v>
      </c>
      <c r="N15">
        <v>1</v>
      </c>
      <c r="O15">
        <v>1</v>
      </c>
      <c r="R15">
        <v>1</v>
      </c>
      <c r="S15">
        <v>1</v>
      </c>
      <c r="T15">
        <v>1</v>
      </c>
      <c r="U15">
        <v>1</v>
      </c>
      <c r="V15">
        <v>1</v>
      </c>
      <c r="X15">
        <v>1</v>
      </c>
      <c r="Z15">
        <v>1</v>
      </c>
      <c r="AA15">
        <v>1</v>
      </c>
      <c r="AD15">
        <v>1</v>
      </c>
      <c r="AJ15" s="34" t="s">
        <v>11</v>
      </c>
      <c r="AK15" s="44">
        <f>COUNTIFS(A:A, 1,$L:$L, 1)</f>
        <v>37</v>
      </c>
      <c r="AL15" s="44">
        <f t="shared" ref="AL15:BN15" si="11">COUNTIFS(B:B, 1,$L:$L, 1)</f>
        <v>37</v>
      </c>
      <c r="AM15" s="44">
        <f t="shared" si="11"/>
        <v>16</v>
      </c>
      <c r="AN15" s="44">
        <f t="shared" si="11"/>
        <v>15</v>
      </c>
      <c r="AO15" s="44">
        <f t="shared" si="11"/>
        <v>16</v>
      </c>
      <c r="AP15" s="44">
        <f t="shared" si="11"/>
        <v>34</v>
      </c>
      <c r="AQ15" s="44">
        <f t="shared" si="11"/>
        <v>26</v>
      </c>
      <c r="AR15" s="44">
        <f t="shared" si="11"/>
        <v>25</v>
      </c>
      <c r="AS15" s="44">
        <f t="shared" si="11"/>
        <v>36</v>
      </c>
      <c r="AT15" s="44">
        <f t="shared" si="11"/>
        <v>37</v>
      </c>
      <c r="AU15" s="44">
        <f t="shared" si="11"/>
        <v>10</v>
      </c>
      <c r="AV15" s="35">
        <f t="shared" si="11"/>
        <v>37</v>
      </c>
      <c r="AW15" s="44">
        <f t="shared" si="11"/>
        <v>25</v>
      </c>
      <c r="AX15" s="44">
        <f t="shared" si="11"/>
        <v>1</v>
      </c>
      <c r="AY15" s="44">
        <f t="shared" si="11"/>
        <v>30</v>
      </c>
      <c r="AZ15" s="44">
        <f t="shared" si="11"/>
        <v>7</v>
      </c>
      <c r="BA15" s="44">
        <f t="shared" si="11"/>
        <v>2</v>
      </c>
      <c r="BB15" s="44">
        <f t="shared" si="11"/>
        <v>1</v>
      </c>
      <c r="BC15" s="44">
        <f t="shared" si="11"/>
        <v>1</v>
      </c>
      <c r="BD15" s="44">
        <f t="shared" si="11"/>
        <v>2</v>
      </c>
      <c r="BE15" s="44">
        <f t="shared" si="11"/>
        <v>2</v>
      </c>
      <c r="BF15" s="44">
        <f t="shared" si="11"/>
        <v>13</v>
      </c>
      <c r="BG15" s="44">
        <f t="shared" si="11"/>
        <v>8</v>
      </c>
      <c r="BH15" s="44">
        <f t="shared" si="11"/>
        <v>14</v>
      </c>
      <c r="BI15" s="44">
        <f t="shared" si="11"/>
        <v>8</v>
      </c>
      <c r="BJ15" s="44">
        <f t="shared" si="11"/>
        <v>1</v>
      </c>
      <c r="BK15" s="44">
        <f t="shared" si="11"/>
        <v>16</v>
      </c>
      <c r="BL15" s="44">
        <f t="shared" si="11"/>
        <v>7</v>
      </c>
      <c r="BM15" s="44">
        <f t="shared" si="11"/>
        <v>8</v>
      </c>
      <c r="BN15" s="44">
        <f t="shared" si="11"/>
        <v>9</v>
      </c>
      <c r="BO15" s="37"/>
      <c r="BQ15" t="s">
        <v>30</v>
      </c>
      <c r="BR15" t="s">
        <v>31</v>
      </c>
      <c r="BS15" t="s">
        <v>32</v>
      </c>
      <c r="BT15" t="s">
        <v>33</v>
      </c>
      <c r="BU15" t="s">
        <v>34</v>
      </c>
      <c r="BV15" t="s">
        <v>35</v>
      </c>
      <c r="BW15" t="s">
        <v>36</v>
      </c>
      <c r="BX15" s="29" t="s">
        <v>37</v>
      </c>
      <c r="CA15" s="54"/>
      <c r="CB15" s="41">
        <v>23</v>
      </c>
      <c r="CC15" s="41">
        <v>1275</v>
      </c>
      <c r="CD15" s="41" t="s">
        <v>65</v>
      </c>
      <c r="CE15" s="41">
        <v>58</v>
      </c>
      <c r="CF15" s="41">
        <v>4.5499999999999999E-2</v>
      </c>
      <c r="CG15" s="42">
        <v>1.1799999999999999E-19</v>
      </c>
      <c r="CH15" s="42">
        <v>2.2700000000000001E-17</v>
      </c>
      <c r="CI15" s="43">
        <v>2</v>
      </c>
    </row>
    <row r="16" spans="1:87" ht="44.25" customHeight="1" x14ac:dyDescent="0.25">
      <c r="A16">
        <v>1</v>
      </c>
      <c r="B16">
        <v>1</v>
      </c>
      <c r="C16">
        <v>1</v>
      </c>
      <c r="D16">
        <v>1</v>
      </c>
      <c r="E16">
        <v>1</v>
      </c>
      <c r="F16">
        <v>1</v>
      </c>
      <c r="G16">
        <v>1</v>
      </c>
      <c r="I16">
        <v>1</v>
      </c>
      <c r="J16">
        <v>1</v>
      </c>
      <c r="L16">
        <v>1</v>
      </c>
      <c r="M16">
        <v>1</v>
      </c>
      <c r="O16">
        <v>1</v>
      </c>
      <c r="P16">
        <v>1</v>
      </c>
      <c r="V16">
        <v>1</v>
      </c>
      <c r="W16">
        <v>1</v>
      </c>
      <c r="X16">
        <v>1</v>
      </c>
      <c r="AA16">
        <v>1</v>
      </c>
      <c r="AD16">
        <v>1</v>
      </c>
      <c r="AJ16" s="34" t="s">
        <v>12</v>
      </c>
      <c r="AK16" s="44">
        <f>COUNTIFS(A:A, 1,$M:$M, 1)</f>
        <v>43</v>
      </c>
      <c r="AL16" s="44">
        <f t="shared" ref="AL16:BN16" si="12">COUNTIFS(B:B, 1,$M:$M, 1)</f>
        <v>43</v>
      </c>
      <c r="AM16" s="44">
        <f t="shared" si="12"/>
        <v>22</v>
      </c>
      <c r="AN16" s="44">
        <f t="shared" si="12"/>
        <v>19</v>
      </c>
      <c r="AO16" s="44">
        <f t="shared" si="12"/>
        <v>21</v>
      </c>
      <c r="AP16" s="44">
        <f t="shared" si="12"/>
        <v>43</v>
      </c>
      <c r="AQ16" s="44">
        <f t="shared" si="12"/>
        <v>43</v>
      </c>
      <c r="AR16" s="44">
        <f t="shared" si="12"/>
        <v>35</v>
      </c>
      <c r="AS16" s="44">
        <f t="shared" si="12"/>
        <v>30</v>
      </c>
      <c r="AT16" s="44">
        <f t="shared" si="12"/>
        <v>27</v>
      </c>
      <c r="AU16" s="44">
        <f t="shared" si="12"/>
        <v>15</v>
      </c>
      <c r="AV16" s="44">
        <f t="shared" si="12"/>
        <v>25</v>
      </c>
      <c r="AW16" s="35">
        <f t="shared" si="12"/>
        <v>43</v>
      </c>
      <c r="AX16" s="44">
        <f t="shared" si="12"/>
        <v>3</v>
      </c>
      <c r="AY16" s="44">
        <f t="shared" si="12"/>
        <v>25</v>
      </c>
      <c r="AZ16" s="44">
        <f t="shared" si="12"/>
        <v>10</v>
      </c>
      <c r="BA16" s="44">
        <f t="shared" si="12"/>
        <v>6</v>
      </c>
      <c r="BB16" s="44">
        <f t="shared" si="12"/>
        <v>2</v>
      </c>
      <c r="BC16" s="44">
        <f t="shared" si="12"/>
        <v>2</v>
      </c>
      <c r="BD16" s="44">
        <f t="shared" si="12"/>
        <v>6</v>
      </c>
      <c r="BE16" s="44">
        <f t="shared" si="12"/>
        <v>3</v>
      </c>
      <c r="BF16" s="44">
        <f t="shared" si="12"/>
        <v>11</v>
      </c>
      <c r="BG16" s="44">
        <f t="shared" si="12"/>
        <v>13</v>
      </c>
      <c r="BH16" s="44">
        <f t="shared" si="12"/>
        <v>21</v>
      </c>
      <c r="BI16" s="44">
        <f t="shared" si="12"/>
        <v>5</v>
      </c>
      <c r="BJ16" s="44">
        <f t="shared" si="12"/>
        <v>5</v>
      </c>
      <c r="BK16" s="44">
        <f t="shared" si="12"/>
        <v>16</v>
      </c>
      <c r="BL16" s="44">
        <f t="shared" si="12"/>
        <v>4</v>
      </c>
      <c r="BM16" s="44">
        <f t="shared" si="12"/>
        <v>7</v>
      </c>
      <c r="BN16" s="44">
        <f t="shared" si="12"/>
        <v>14</v>
      </c>
      <c r="BO16" s="37"/>
      <c r="BP16" s="53" t="s">
        <v>66</v>
      </c>
      <c r="BQ16" s="38">
        <v>25</v>
      </c>
      <c r="BR16" s="38">
        <v>758</v>
      </c>
      <c r="BS16" s="38" t="s">
        <v>67</v>
      </c>
      <c r="BT16" s="38">
        <v>44</v>
      </c>
      <c r="BU16" s="38">
        <v>5.8000000000000003E-2</v>
      </c>
      <c r="BV16" s="39">
        <v>5.28E-19</v>
      </c>
      <c r="BW16" s="39">
        <v>9.3599999999999995E-17</v>
      </c>
      <c r="BX16" s="40">
        <v>2</v>
      </c>
      <c r="CA16" s="54"/>
      <c r="CB16" s="41">
        <v>24</v>
      </c>
      <c r="CC16" s="41">
        <v>1178</v>
      </c>
      <c r="CD16" s="41" t="s">
        <v>68</v>
      </c>
      <c r="CE16" s="41">
        <v>55</v>
      </c>
      <c r="CF16" s="41">
        <v>4.6699999999999998E-2</v>
      </c>
      <c r="CG16" s="42">
        <v>3.51E-19</v>
      </c>
      <c r="CH16" s="42">
        <v>6.48E-17</v>
      </c>
      <c r="CI16" s="43">
        <v>2</v>
      </c>
    </row>
    <row r="17" spans="1:87" ht="44.25" customHeight="1" x14ac:dyDescent="0.25">
      <c r="A17">
        <v>1</v>
      </c>
      <c r="B17">
        <v>1</v>
      </c>
      <c r="C17">
        <v>1</v>
      </c>
      <c r="D17">
        <v>1</v>
      </c>
      <c r="E17">
        <v>1</v>
      </c>
      <c r="F17">
        <v>1</v>
      </c>
      <c r="G17">
        <v>1</v>
      </c>
      <c r="I17">
        <v>1</v>
      </c>
      <c r="J17">
        <v>1</v>
      </c>
      <c r="L17">
        <v>1</v>
      </c>
      <c r="M17">
        <v>1</v>
      </c>
      <c r="O17">
        <v>1</v>
      </c>
      <c r="V17">
        <v>1</v>
      </c>
      <c r="AA17">
        <v>1</v>
      </c>
      <c r="AJ17" s="34" t="s">
        <v>13</v>
      </c>
      <c r="AK17" s="44">
        <f>COUNTIFS(A:A, 1,$N:$N, 1)</f>
        <v>6</v>
      </c>
      <c r="AL17" s="44">
        <f t="shared" ref="AL17:BN17" si="13">COUNTIFS(B:B, 1,$N:$N, 1)</f>
        <v>6</v>
      </c>
      <c r="AM17" s="44">
        <f t="shared" si="13"/>
        <v>18</v>
      </c>
      <c r="AN17" s="44">
        <f t="shared" si="13"/>
        <v>12</v>
      </c>
      <c r="AO17" s="44">
        <f t="shared" si="13"/>
        <v>12</v>
      </c>
      <c r="AP17" s="44">
        <f t="shared" si="13"/>
        <v>3</v>
      </c>
      <c r="AQ17" s="44">
        <f t="shared" si="13"/>
        <v>6</v>
      </c>
      <c r="AR17" s="44">
        <f t="shared" si="13"/>
        <v>1</v>
      </c>
      <c r="AS17" s="44">
        <f t="shared" si="13"/>
        <v>1</v>
      </c>
      <c r="AT17" s="44">
        <f t="shared" si="13"/>
        <v>1</v>
      </c>
      <c r="AU17" s="44">
        <f t="shared" si="13"/>
        <v>29</v>
      </c>
      <c r="AV17" s="44">
        <f t="shared" si="13"/>
        <v>1</v>
      </c>
      <c r="AW17" s="44">
        <f t="shared" si="13"/>
        <v>3</v>
      </c>
      <c r="AX17" s="35">
        <f t="shared" si="13"/>
        <v>33</v>
      </c>
      <c r="AY17" s="44">
        <f t="shared" si="13"/>
        <v>1</v>
      </c>
      <c r="AZ17" s="44">
        <f t="shared" si="13"/>
        <v>13</v>
      </c>
      <c r="BA17" s="44">
        <f t="shared" si="13"/>
        <v>4</v>
      </c>
      <c r="BB17" s="44">
        <f t="shared" si="13"/>
        <v>29</v>
      </c>
      <c r="BC17" s="44">
        <f t="shared" si="13"/>
        <v>28</v>
      </c>
      <c r="BD17" s="44">
        <f t="shared" si="13"/>
        <v>33</v>
      </c>
      <c r="BE17" s="44">
        <f t="shared" si="13"/>
        <v>28</v>
      </c>
      <c r="BF17" s="44">
        <f t="shared" si="13"/>
        <v>12</v>
      </c>
      <c r="BG17" s="44">
        <f t="shared" si="13"/>
        <v>15</v>
      </c>
      <c r="BH17" s="44">
        <f t="shared" si="13"/>
        <v>4</v>
      </c>
      <c r="BI17" s="44">
        <f t="shared" si="13"/>
        <v>0</v>
      </c>
      <c r="BJ17" s="44">
        <f t="shared" si="13"/>
        <v>33</v>
      </c>
      <c r="BK17" s="44">
        <f t="shared" si="13"/>
        <v>7</v>
      </c>
      <c r="BL17" s="44">
        <f t="shared" si="13"/>
        <v>0</v>
      </c>
      <c r="BM17" s="44">
        <f t="shared" si="13"/>
        <v>0</v>
      </c>
      <c r="BN17" s="44">
        <f t="shared" si="13"/>
        <v>4</v>
      </c>
      <c r="BO17" s="37"/>
      <c r="BP17" s="54"/>
      <c r="BQ17" s="41">
        <v>28</v>
      </c>
      <c r="BR17" s="41">
        <v>480</v>
      </c>
      <c r="BS17" s="41" t="s">
        <v>69</v>
      </c>
      <c r="BT17" s="41">
        <v>35</v>
      </c>
      <c r="BU17" s="41">
        <v>7.2900000000000006E-2</v>
      </c>
      <c r="BV17" s="42">
        <v>2.1600000000000001E-18</v>
      </c>
      <c r="BW17" s="42">
        <v>3.43E-16</v>
      </c>
      <c r="BX17" s="43">
        <v>1</v>
      </c>
      <c r="CA17" s="54"/>
      <c r="CB17" s="41">
        <v>26</v>
      </c>
      <c r="CC17" s="41">
        <v>633</v>
      </c>
      <c r="CD17" s="41" t="s">
        <v>70</v>
      </c>
      <c r="CE17" s="41">
        <v>40</v>
      </c>
      <c r="CF17" s="41">
        <v>6.3200000000000006E-2</v>
      </c>
      <c r="CG17" s="42">
        <v>1.19E-18</v>
      </c>
      <c r="CH17" s="42">
        <v>2.03E-16</v>
      </c>
      <c r="CI17" s="43">
        <v>2</v>
      </c>
    </row>
    <row r="18" spans="1:87" ht="44.25" customHeight="1" thickBot="1" x14ac:dyDescent="0.3">
      <c r="A18">
        <v>1</v>
      </c>
      <c r="B18">
        <v>1</v>
      </c>
      <c r="C18">
        <v>1</v>
      </c>
      <c r="D18">
        <v>1</v>
      </c>
      <c r="E18">
        <v>1</v>
      </c>
      <c r="F18">
        <v>1</v>
      </c>
      <c r="G18">
        <v>1</v>
      </c>
      <c r="I18">
        <v>1</v>
      </c>
      <c r="J18">
        <v>1</v>
      </c>
      <c r="L18">
        <v>1</v>
      </c>
      <c r="M18">
        <v>1</v>
      </c>
      <c r="O18">
        <v>1</v>
      </c>
      <c r="AJ18" s="34" t="s">
        <v>14</v>
      </c>
      <c r="AK18" s="44">
        <f>COUNTIFS(A:A, 1,$O:$O, 1)</f>
        <v>30</v>
      </c>
      <c r="AL18" s="44">
        <f t="shared" ref="AL18:BN18" si="14">COUNTIFS(B:B, 1,$O:$O, 1)</f>
        <v>30</v>
      </c>
      <c r="AM18" s="44">
        <f t="shared" si="14"/>
        <v>15</v>
      </c>
      <c r="AN18" s="44">
        <f t="shared" si="14"/>
        <v>14</v>
      </c>
      <c r="AO18" s="44">
        <f t="shared" si="14"/>
        <v>15</v>
      </c>
      <c r="AP18" s="44">
        <f t="shared" si="14"/>
        <v>27</v>
      </c>
      <c r="AQ18" s="44">
        <f t="shared" si="14"/>
        <v>25</v>
      </c>
      <c r="AR18" s="44">
        <f t="shared" si="14"/>
        <v>22</v>
      </c>
      <c r="AS18" s="44">
        <f t="shared" si="14"/>
        <v>30</v>
      </c>
      <c r="AT18" s="44">
        <f t="shared" si="14"/>
        <v>30</v>
      </c>
      <c r="AU18" s="44">
        <f t="shared" si="14"/>
        <v>10</v>
      </c>
      <c r="AV18" s="44">
        <f t="shared" si="14"/>
        <v>30</v>
      </c>
      <c r="AW18" s="44">
        <f t="shared" si="14"/>
        <v>25</v>
      </c>
      <c r="AX18" s="44">
        <f t="shared" si="14"/>
        <v>1</v>
      </c>
      <c r="AY18" s="35">
        <f t="shared" si="14"/>
        <v>30</v>
      </c>
      <c r="AZ18" s="44">
        <f t="shared" si="14"/>
        <v>7</v>
      </c>
      <c r="BA18" s="44">
        <f t="shared" si="14"/>
        <v>1</v>
      </c>
      <c r="BB18" s="44">
        <f t="shared" si="14"/>
        <v>1</v>
      </c>
      <c r="BC18" s="44">
        <f t="shared" si="14"/>
        <v>1</v>
      </c>
      <c r="BD18" s="44">
        <f t="shared" si="14"/>
        <v>2</v>
      </c>
      <c r="BE18" s="44">
        <f t="shared" si="14"/>
        <v>2</v>
      </c>
      <c r="BF18" s="44">
        <f t="shared" si="14"/>
        <v>10</v>
      </c>
      <c r="BG18" s="44">
        <f t="shared" si="14"/>
        <v>8</v>
      </c>
      <c r="BH18" s="44">
        <f t="shared" si="14"/>
        <v>13</v>
      </c>
      <c r="BI18" s="44">
        <f t="shared" si="14"/>
        <v>2</v>
      </c>
      <c r="BJ18" s="44">
        <f t="shared" si="14"/>
        <v>1</v>
      </c>
      <c r="BK18" s="44">
        <f t="shared" si="14"/>
        <v>14</v>
      </c>
      <c r="BL18" s="44">
        <f t="shared" si="14"/>
        <v>1</v>
      </c>
      <c r="BM18" s="44">
        <f t="shared" si="14"/>
        <v>2</v>
      </c>
      <c r="BN18" s="44">
        <f t="shared" si="14"/>
        <v>9</v>
      </c>
      <c r="BO18" s="37"/>
      <c r="BP18" s="55"/>
      <c r="BQ18" s="45">
        <v>29</v>
      </c>
      <c r="BR18" s="45">
        <v>720</v>
      </c>
      <c r="BS18" s="45" t="s">
        <v>71</v>
      </c>
      <c r="BT18" s="45">
        <v>42</v>
      </c>
      <c r="BU18" s="45">
        <v>5.8299999999999998E-2</v>
      </c>
      <c r="BV18" s="46">
        <v>2.89E-18</v>
      </c>
      <c r="BW18" s="46">
        <v>4.4199999999999998E-16</v>
      </c>
      <c r="BX18" s="47">
        <v>1</v>
      </c>
      <c r="CA18" s="55"/>
      <c r="CB18" s="45">
        <v>27</v>
      </c>
      <c r="CC18" s="45">
        <v>1676</v>
      </c>
      <c r="CD18" s="45" t="s">
        <v>72</v>
      </c>
      <c r="CE18" s="45">
        <v>65</v>
      </c>
      <c r="CF18" s="45">
        <v>3.8800000000000001E-2</v>
      </c>
      <c r="CG18" s="46">
        <v>2.0800000000000001E-18</v>
      </c>
      <c r="CH18" s="46">
        <v>3.4199999999999999E-16</v>
      </c>
      <c r="CI18" s="47">
        <v>1</v>
      </c>
    </row>
    <row r="19" spans="1:87" ht="44.25" customHeight="1" x14ac:dyDescent="0.25">
      <c r="A19">
        <v>1</v>
      </c>
      <c r="B19">
        <v>1</v>
      </c>
      <c r="C19">
        <v>1</v>
      </c>
      <c r="D19">
        <v>1</v>
      </c>
      <c r="E19">
        <v>1</v>
      </c>
      <c r="F19">
        <v>1</v>
      </c>
      <c r="G19">
        <v>1</v>
      </c>
      <c r="K19">
        <v>1</v>
      </c>
      <c r="M19">
        <v>1</v>
      </c>
      <c r="N19">
        <v>1</v>
      </c>
      <c r="P19">
        <v>1</v>
      </c>
      <c r="Q19">
        <v>1</v>
      </c>
      <c r="T19">
        <v>1</v>
      </c>
      <c r="W19">
        <v>1</v>
      </c>
      <c r="X19">
        <v>1</v>
      </c>
      <c r="Z19">
        <v>1</v>
      </c>
      <c r="AD19">
        <v>1</v>
      </c>
      <c r="AJ19" s="34" t="s">
        <v>15</v>
      </c>
      <c r="AK19" s="44">
        <f>COUNTIFS(A:A, 1,$P:$P, 1)</f>
        <v>11</v>
      </c>
      <c r="AL19" s="44">
        <f t="shared" ref="AL19:BN19" si="15">COUNTIFS(B:B, 1,$P:$P, 1)</f>
        <v>11</v>
      </c>
      <c r="AM19" s="44">
        <f t="shared" si="15"/>
        <v>31</v>
      </c>
      <c r="AN19" s="44">
        <f t="shared" si="15"/>
        <v>13</v>
      </c>
      <c r="AO19" s="44">
        <f t="shared" si="15"/>
        <v>13</v>
      </c>
      <c r="AP19" s="44">
        <f t="shared" si="15"/>
        <v>11</v>
      </c>
      <c r="AQ19" s="44">
        <f t="shared" si="15"/>
        <v>11</v>
      </c>
      <c r="AR19" s="44">
        <f t="shared" si="15"/>
        <v>7</v>
      </c>
      <c r="AS19" s="44">
        <f t="shared" si="15"/>
        <v>7</v>
      </c>
      <c r="AT19" s="44">
        <f t="shared" si="15"/>
        <v>7</v>
      </c>
      <c r="AU19" s="44">
        <f t="shared" si="15"/>
        <v>17</v>
      </c>
      <c r="AV19" s="44">
        <f t="shared" si="15"/>
        <v>7</v>
      </c>
      <c r="AW19" s="44">
        <f t="shared" si="15"/>
        <v>10</v>
      </c>
      <c r="AX19" s="44">
        <f t="shared" si="15"/>
        <v>13</v>
      </c>
      <c r="AY19" s="44">
        <f t="shared" si="15"/>
        <v>7</v>
      </c>
      <c r="AZ19" s="35">
        <f t="shared" si="15"/>
        <v>31</v>
      </c>
      <c r="BA19" s="44">
        <f t="shared" si="15"/>
        <v>3</v>
      </c>
      <c r="BB19" s="44">
        <f t="shared" si="15"/>
        <v>12</v>
      </c>
      <c r="BC19" s="44">
        <f t="shared" si="15"/>
        <v>11</v>
      </c>
      <c r="BD19" s="44">
        <f t="shared" si="15"/>
        <v>15</v>
      </c>
      <c r="BE19" s="44">
        <f t="shared" si="15"/>
        <v>11</v>
      </c>
      <c r="BF19" s="44">
        <f t="shared" si="15"/>
        <v>9</v>
      </c>
      <c r="BG19" s="44">
        <f t="shared" si="15"/>
        <v>31</v>
      </c>
      <c r="BH19" s="44">
        <f t="shared" si="15"/>
        <v>9</v>
      </c>
      <c r="BI19" s="44">
        <f t="shared" si="15"/>
        <v>0</v>
      </c>
      <c r="BJ19" s="44">
        <f t="shared" si="15"/>
        <v>15</v>
      </c>
      <c r="BK19" s="44">
        <f t="shared" si="15"/>
        <v>16</v>
      </c>
      <c r="BL19" s="44">
        <f t="shared" si="15"/>
        <v>0</v>
      </c>
      <c r="BM19" s="44">
        <f t="shared" si="15"/>
        <v>0</v>
      </c>
      <c r="BN19" s="44">
        <f t="shared" si="15"/>
        <v>8</v>
      </c>
      <c r="BO19" s="37"/>
    </row>
    <row r="20" spans="1:87" ht="44.25" customHeight="1" thickBot="1" x14ac:dyDescent="0.3">
      <c r="A20">
        <v>1</v>
      </c>
      <c r="B20">
        <v>1</v>
      </c>
      <c r="C20">
        <v>1</v>
      </c>
      <c r="D20">
        <v>1</v>
      </c>
      <c r="E20">
        <v>1</v>
      </c>
      <c r="F20">
        <v>1</v>
      </c>
      <c r="G20">
        <v>1</v>
      </c>
      <c r="M20">
        <v>1</v>
      </c>
      <c r="Q20">
        <v>1</v>
      </c>
      <c r="AJ20" s="34" t="s">
        <v>16</v>
      </c>
      <c r="AK20" s="44">
        <f>COUNTIFS(A:A, 1,$Q:$Q, 1)</f>
        <v>19</v>
      </c>
      <c r="AL20" s="44">
        <f t="shared" ref="AL20:BN20" si="16">COUNTIFS(B:B, 1,$Q:$Q, 1)</f>
        <v>19</v>
      </c>
      <c r="AM20" s="44">
        <f t="shared" si="16"/>
        <v>23</v>
      </c>
      <c r="AN20" s="44">
        <f t="shared" si="16"/>
        <v>23</v>
      </c>
      <c r="AO20" s="44">
        <f t="shared" si="16"/>
        <v>23</v>
      </c>
      <c r="AP20" s="44">
        <f t="shared" si="16"/>
        <v>7</v>
      </c>
      <c r="AQ20" s="44">
        <f t="shared" si="16"/>
        <v>13</v>
      </c>
      <c r="AR20" s="44">
        <f t="shared" si="16"/>
        <v>7</v>
      </c>
      <c r="AS20" s="44">
        <f t="shared" si="16"/>
        <v>3</v>
      </c>
      <c r="AT20" s="44">
        <f t="shared" si="16"/>
        <v>4</v>
      </c>
      <c r="AU20" s="44">
        <f t="shared" si="16"/>
        <v>14</v>
      </c>
      <c r="AV20" s="44">
        <f t="shared" si="16"/>
        <v>2</v>
      </c>
      <c r="AW20" s="44">
        <f t="shared" si="16"/>
        <v>6</v>
      </c>
      <c r="AX20" s="44">
        <f t="shared" si="16"/>
        <v>4</v>
      </c>
      <c r="AY20" s="44">
        <f t="shared" si="16"/>
        <v>1</v>
      </c>
      <c r="AZ20" s="44">
        <f t="shared" si="16"/>
        <v>3</v>
      </c>
      <c r="BA20" s="35">
        <f t="shared" si="16"/>
        <v>23</v>
      </c>
      <c r="BB20" s="44">
        <f t="shared" si="16"/>
        <v>3</v>
      </c>
      <c r="BC20" s="44">
        <f t="shared" si="16"/>
        <v>3</v>
      </c>
      <c r="BD20" s="44">
        <f t="shared" si="16"/>
        <v>8</v>
      </c>
      <c r="BE20" s="44">
        <f t="shared" si="16"/>
        <v>3</v>
      </c>
      <c r="BF20" s="44">
        <f t="shared" si="16"/>
        <v>6</v>
      </c>
      <c r="BG20" s="44">
        <f t="shared" si="16"/>
        <v>5</v>
      </c>
      <c r="BH20" s="44">
        <f t="shared" si="16"/>
        <v>8</v>
      </c>
      <c r="BI20" s="44">
        <f t="shared" si="16"/>
        <v>2</v>
      </c>
      <c r="BJ20" s="44">
        <f t="shared" si="16"/>
        <v>5</v>
      </c>
      <c r="BK20" s="44">
        <f t="shared" si="16"/>
        <v>5</v>
      </c>
      <c r="BL20" s="44">
        <f t="shared" si="16"/>
        <v>2</v>
      </c>
      <c r="BM20" s="44">
        <f t="shared" si="16"/>
        <v>4</v>
      </c>
      <c r="BN20" s="44">
        <f t="shared" si="16"/>
        <v>8</v>
      </c>
      <c r="BO20" s="37"/>
      <c r="BP20"/>
      <c r="BQ20" t="s">
        <v>30</v>
      </c>
      <c r="BR20" t="s">
        <v>31</v>
      </c>
      <c r="BS20" t="s">
        <v>32</v>
      </c>
      <c r="BT20" t="s">
        <v>33</v>
      </c>
      <c r="BU20" t="s">
        <v>34</v>
      </c>
      <c r="BV20" t="s">
        <v>35</v>
      </c>
      <c r="BW20" t="s">
        <v>36</v>
      </c>
      <c r="BX20" s="29" t="s">
        <v>37</v>
      </c>
    </row>
    <row r="21" spans="1:87" ht="44.25" customHeight="1" x14ac:dyDescent="0.25">
      <c r="A21">
        <v>1</v>
      </c>
      <c r="B21">
        <v>1</v>
      </c>
      <c r="C21">
        <v>1</v>
      </c>
      <c r="D21">
        <v>1</v>
      </c>
      <c r="E21">
        <v>1</v>
      </c>
      <c r="F21">
        <v>1</v>
      </c>
      <c r="H21">
        <v>1</v>
      </c>
      <c r="I21">
        <v>1</v>
      </c>
      <c r="J21">
        <v>1</v>
      </c>
      <c r="L21">
        <v>1</v>
      </c>
      <c r="Q21">
        <v>1</v>
      </c>
      <c r="V21">
        <v>1</v>
      </c>
      <c r="Y21">
        <v>1</v>
      </c>
      <c r="AA21">
        <v>1</v>
      </c>
      <c r="AB21">
        <v>1</v>
      </c>
      <c r="AC21">
        <v>1</v>
      </c>
      <c r="AJ21" s="34" t="s">
        <v>17</v>
      </c>
      <c r="AK21" s="44">
        <f>COUNTIFS(A:A, 1,$R:$R, 1)</f>
        <v>6</v>
      </c>
      <c r="AL21" s="44">
        <f t="shared" ref="AL21:BN21" si="17">COUNTIFS(B:B, 1,$R:$R, 1)</f>
        <v>5</v>
      </c>
      <c r="AM21" s="44">
        <f t="shared" si="17"/>
        <v>17</v>
      </c>
      <c r="AN21" s="44">
        <f t="shared" si="17"/>
        <v>11</v>
      </c>
      <c r="AO21" s="44">
        <f t="shared" si="17"/>
        <v>11</v>
      </c>
      <c r="AP21" s="44">
        <f t="shared" si="17"/>
        <v>2</v>
      </c>
      <c r="AQ21" s="44">
        <f t="shared" si="17"/>
        <v>5</v>
      </c>
      <c r="AR21" s="44">
        <f t="shared" si="17"/>
        <v>1</v>
      </c>
      <c r="AS21" s="44">
        <f t="shared" si="17"/>
        <v>1</v>
      </c>
      <c r="AT21" s="44">
        <f t="shared" si="17"/>
        <v>1</v>
      </c>
      <c r="AU21" s="44">
        <f t="shared" si="17"/>
        <v>28</v>
      </c>
      <c r="AV21" s="44">
        <f t="shared" si="17"/>
        <v>1</v>
      </c>
      <c r="AW21" s="44">
        <f t="shared" si="17"/>
        <v>2</v>
      </c>
      <c r="AX21" s="44">
        <f t="shared" si="17"/>
        <v>29</v>
      </c>
      <c r="AY21" s="44">
        <f t="shared" si="17"/>
        <v>1</v>
      </c>
      <c r="AZ21" s="44">
        <f t="shared" si="17"/>
        <v>12</v>
      </c>
      <c r="BA21" s="44">
        <f t="shared" si="17"/>
        <v>3</v>
      </c>
      <c r="BB21" s="35">
        <f t="shared" si="17"/>
        <v>30</v>
      </c>
      <c r="BC21" s="44">
        <f t="shared" si="17"/>
        <v>28</v>
      </c>
      <c r="BD21" s="44">
        <f t="shared" si="17"/>
        <v>30</v>
      </c>
      <c r="BE21" s="44">
        <f t="shared" si="17"/>
        <v>28</v>
      </c>
      <c r="BF21" s="44">
        <f t="shared" si="17"/>
        <v>11</v>
      </c>
      <c r="BG21" s="44">
        <f t="shared" si="17"/>
        <v>14</v>
      </c>
      <c r="BH21" s="44">
        <f t="shared" si="17"/>
        <v>3</v>
      </c>
      <c r="BI21" s="44">
        <f t="shared" si="17"/>
        <v>0</v>
      </c>
      <c r="BJ21" s="44">
        <f t="shared" si="17"/>
        <v>29</v>
      </c>
      <c r="BK21" s="44">
        <f t="shared" si="17"/>
        <v>7</v>
      </c>
      <c r="BL21" s="44">
        <f t="shared" si="17"/>
        <v>0</v>
      </c>
      <c r="BM21" s="44">
        <f t="shared" si="17"/>
        <v>0</v>
      </c>
      <c r="BN21" s="44">
        <f t="shared" si="17"/>
        <v>3</v>
      </c>
      <c r="BO21" s="37"/>
      <c r="BP21" s="50" t="s">
        <v>42</v>
      </c>
      <c r="BQ21" s="38">
        <v>14</v>
      </c>
      <c r="BR21" s="38">
        <v>207</v>
      </c>
      <c r="BS21" s="38" t="s">
        <v>43</v>
      </c>
      <c r="BT21" s="38">
        <v>33</v>
      </c>
      <c r="BU21" s="38">
        <v>0.15939999999999999</v>
      </c>
      <c r="BV21" s="39">
        <v>3.4199999999999999E-28</v>
      </c>
      <c r="BW21" s="39">
        <v>1.0799999999999999E-25</v>
      </c>
      <c r="BX21" s="40">
        <v>11</v>
      </c>
    </row>
    <row r="22" spans="1:87" ht="44.25" customHeight="1" x14ac:dyDescent="0.25">
      <c r="A22">
        <v>1</v>
      </c>
      <c r="B22">
        <v>1</v>
      </c>
      <c r="C22">
        <v>1</v>
      </c>
      <c r="D22">
        <v>1</v>
      </c>
      <c r="E22">
        <v>1</v>
      </c>
      <c r="G22">
        <v>1</v>
      </c>
      <c r="H22">
        <v>1</v>
      </c>
      <c r="K22">
        <v>1</v>
      </c>
      <c r="Q22">
        <v>1</v>
      </c>
      <c r="X22">
        <v>1</v>
      </c>
      <c r="AC22">
        <v>1</v>
      </c>
      <c r="AD22">
        <v>1</v>
      </c>
      <c r="AJ22" s="34" t="s">
        <v>18</v>
      </c>
      <c r="AK22" s="44">
        <f>COUNTIFS(A:A, 1,$S:$S, 1)</f>
        <v>5</v>
      </c>
      <c r="AL22" s="44">
        <f t="shared" ref="AL22:BN22" si="18">COUNTIFS(B:B, 1,$S:$S, 1)</f>
        <v>5</v>
      </c>
      <c r="AM22" s="44">
        <f t="shared" si="18"/>
        <v>16</v>
      </c>
      <c r="AN22" s="44">
        <f t="shared" si="18"/>
        <v>11</v>
      </c>
      <c r="AO22" s="44">
        <f t="shared" si="18"/>
        <v>13</v>
      </c>
      <c r="AP22" s="44">
        <f t="shared" si="18"/>
        <v>2</v>
      </c>
      <c r="AQ22" s="44">
        <f t="shared" si="18"/>
        <v>5</v>
      </c>
      <c r="AR22" s="44">
        <f t="shared" si="18"/>
        <v>1</v>
      </c>
      <c r="AS22" s="44">
        <f t="shared" si="18"/>
        <v>1</v>
      </c>
      <c r="AT22" s="44">
        <f t="shared" si="18"/>
        <v>1</v>
      </c>
      <c r="AU22" s="44">
        <f t="shared" si="18"/>
        <v>28</v>
      </c>
      <c r="AV22" s="44">
        <f t="shared" si="18"/>
        <v>1</v>
      </c>
      <c r="AW22" s="44">
        <f t="shared" si="18"/>
        <v>2</v>
      </c>
      <c r="AX22" s="44">
        <f t="shared" si="18"/>
        <v>28</v>
      </c>
      <c r="AY22" s="44">
        <f t="shared" si="18"/>
        <v>1</v>
      </c>
      <c r="AZ22" s="44">
        <f t="shared" si="18"/>
        <v>11</v>
      </c>
      <c r="BA22" s="44">
        <f t="shared" si="18"/>
        <v>3</v>
      </c>
      <c r="BB22" s="44">
        <f t="shared" si="18"/>
        <v>28</v>
      </c>
      <c r="BC22" s="35">
        <f t="shared" si="18"/>
        <v>33</v>
      </c>
      <c r="BD22" s="44">
        <f t="shared" si="18"/>
        <v>33</v>
      </c>
      <c r="BE22" s="44">
        <f t="shared" si="18"/>
        <v>28</v>
      </c>
      <c r="BF22" s="44">
        <f t="shared" si="18"/>
        <v>12</v>
      </c>
      <c r="BG22" s="44">
        <f t="shared" si="18"/>
        <v>16</v>
      </c>
      <c r="BH22" s="44">
        <f t="shared" si="18"/>
        <v>5</v>
      </c>
      <c r="BI22" s="44">
        <f t="shared" si="18"/>
        <v>1</v>
      </c>
      <c r="BJ22" s="44">
        <f t="shared" si="18"/>
        <v>29</v>
      </c>
      <c r="BK22" s="44">
        <f t="shared" si="18"/>
        <v>6</v>
      </c>
      <c r="BL22" s="44">
        <f t="shared" si="18"/>
        <v>0</v>
      </c>
      <c r="BM22" s="44">
        <f t="shared" si="18"/>
        <v>0</v>
      </c>
      <c r="BN22" s="44">
        <f t="shared" si="18"/>
        <v>3</v>
      </c>
      <c r="BO22" s="37"/>
      <c r="BP22" s="51"/>
      <c r="BQ22" s="41">
        <v>18</v>
      </c>
      <c r="BR22" s="41">
        <v>188</v>
      </c>
      <c r="BS22" s="41" t="s">
        <v>46</v>
      </c>
      <c r="BT22" s="41">
        <v>30</v>
      </c>
      <c r="BU22" s="41">
        <v>0.15959999999999999</v>
      </c>
      <c r="BV22" s="42">
        <v>9.4299999999999997E-26</v>
      </c>
      <c r="BW22" s="42">
        <v>2.3199999999999999E-23</v>
      </c>
      <c r="BX22" s="43">
        <v>9</v>
      </c>
    </row>
    <row r="23" spans="1:87" ht="44.25" customHeight="1" x14ac:dyDescent="0.25">
      <c r="A23">
        <v>1</v>
      </c>
      <c r="B23">
        <v>1</v>
      </c>
      <c r="C23">
        <v>1</v>
      </c>
      <c r="D23">
        <v>1</v>
      </c>
      <c r="E23">
        <v>1</v>
      </c>
      <c r="G23">
        <v>1</v>
      </c>
      <c r="J23">
        <v>1</v>
      </c>
      <c r="K23">
        <v>1</v>
      </c>
      <c r="Q23">
        <v>1</v>
      </c>
      <c r="X23">
        <v>1</v>
      </c>
      <c r="AA23">
        <v>1</v>
      </c>
      <c r="AD23">
        <v>1</v>
      </c>
      <c r="AJ23" s="34" t="s">
        <v>19</v>
      </c>
      <c r="AK23" s="44">
        <f>COUNTIFS(A:A, 1,$T:$T, 1)</f>
        <v>16</v>
      </c>
      <c r="AL23" s="44">
        <f t="shared" ref="AL23:BN23" si="19">COUNTIFS(B:B, 1,$T:$T, 1)</f>
        <v>15</v>
      </c>
      <c r="AM23" s="44">
        <f t="shared" si="19"/>
        <v>25</v>
      </c>
      <c r="AN23" s="44">
        <f t="shared" si="19"/>
        <v>17</v>
      </c>
      <c r="AO23" s="44">
        <f t="shared" si="19"/>
        <v>22</v>
      </c>
      <c r="AP23" s="44">
        <f t="shared" si="19"/>
        <v>6</v>
      </c>
      <c r="AQ23" s="44">
        <f t="shared" si="19"/>
        <v>13</v>
      </c>
      <c r="AR23" s="44">
        <f t="shared" si="19"/>
        <v>6</v>
      </c>
      <c r="AS23" s="44">
        <f t="shared" si="19"/>
        <v>2</v>
      </c>
      <c r="AT23" s="44">
        <f t="shared" si="19"/>
        <v>3</v>
      </c>
      <c r="AU23" s="44">
        <f t="shared" si="19"/>
        <v>32</v>
      </c>
      <c r="AV23" s="44">
        <f t="shared" si="19"/>
        <v>2</v>
      </c>
      <c r="AW23" s="44">
        <f t="shared" si="19"/>
        <v>6</v>
      </c>
      <c r="AX23" s="44">
        <f t="shared" si="19"/>
        <v>33</v>
      </c>
      <c r="AY23" s="44">
        <f t="shared" si="19"/>
        <v>2</v>
      </c>
      <c r="AZ23" s="44">
        <f t="shared" si="19"/>
        <v>15</v>
      </c>
      <c r="BA23" s="44">
        <f t="shared" si="19"/>
        <v>8</v>
      </c>
      <c r="BB23" s="44">
        <f t="shared" si="19"/>
        <v>30</v>
      </c>
      <c r="BC23" s="44">
        <f t="shared" si="19"/>
        <v>33</v>
      </c>
      <c r="BD23" s="35">
        <f t="shared" si="19"/>
        <v>53</v>
      </c>
      <c r="BE23" s="44">
        <f t="shared" si="19"/>
        <v>28</v>
      </c>
      <c r="BF23" s="44">
        <f t="shared" si="19"/>
        <v>17</v>
      </c>
      <c r="BG23" s="44">
        <f t="shared" si="19"/>
        <v>26</v>
      </c>
      <c r="BH23" s="44">
        <f t="shared" si="19"/>
        <v>14</v>
      </c>
      <c r="BI23" s="44">
        <f t="shared" si="19"/>
        <v>1</v>
      </c>
      <c r="BJ23" s="44">
        <f t="shared" si="19"/>
        <v>40</v>
      </c>
      <c r="BK23" s="44">
        <f t="shared" si="19"/>
        <v>10</v>
      </c>
      <c r="BL23" s="44">
        <f t="shared" si="19"/>
        <v>0</v>
      </c>
      <c r="BM23" s="44">
        <f t="shared" si="19"/>
        <v>1</v>
      </c>
      <c r="BN23" s="44">
        <f t="shared" si="19"/>
        <v>5</v>
      </c>
      <c r="BO23" s="37"/>
      <c r="BP23" s="51"/>
      <c r="BQ23" s="41">
        <v>19</v>
      </c>
      <c r="BR23" s="41">
        <v>264</v>
      </c>
      <c r="BS23" s="41" t="s">
        <v>49</v>
      </c>
      <c r="BT23" s="41">
        <v>33</v>
      </c>
      <c r="BU23" s="41">
        <v>0.125</v>
      </c>
      <c r="BV23" s="42">
        <v>1.0800000000000001E-24</v>
      </c>
      <c r="BW23" s="42">
        <v>2.5200000000000001E-22</v>
      </c>
      <c r="BX23" s="43">
        <v>7</v>
      </c>
    </row>
    <row r="24" spans="1:87" ht="44.25" customHeight="1" x14ac:dyDescent="0.25">
      <c r="A24">
        <v>1</v>
      </c>
      <c r="B24">
        <v>1</v>
      </c>
      <c r="C24">
        <v>1</v>
      </c>
      <c r="D24">
        <v>1</v>
      </c>
      <c r="E24">
        <v>1</v>
      </c>
      <c r="G24">
        <v>1</v>
      </c>
      <c r="K24">
        <v>1</v>
      </c>
      <c r="N24">
        <v>1</v>
      </c>
      <c r="P24">
        <v>1</v>
      </c>
      <c r="Q24">
        <v>1</v>
      </c>
      <c r="R24">
        <v>1</v>
      </c>
      <c r="S24">
        <v>1</v>
      </c>
      <c r="T24">
        <v>1</v>
      </c>
      <c r="U24">
        <v>1</v>
      </c>
      <c r="V24">
        <v>1</v>
      </c>
      <c r="W24">
        <v>1</v>
      </c>
      <c r="Z24">
        <v>1</v>
      </c>
      <c r="AA24">
        <v>1</v>
      </c>
      <c r="AJ24" s="34" t="s">
        <v>20</v>
      </c>
      <c r="AK24" s="44">
        <f>COUNTIFS(A:A, 1,$U:$U, 1)</f>
        <v>6</v>
      </c>
      <c r="AL24" s="44">
        <f t="shared" ref="AL24:BN24" si="20">COUNTIFS(B:B, 1,$U:$U, 1)</f>
        <v>6</v>
      </c>
      <c r="AM24" s="44">
        <f t="shared" si="20"/>
        <v>16</v>
      </c>
      <c r="AN24" s="44">
        <f t="shared" si="20"/>
        <v>11</v>
      </c>
      <c r="AO24" s="44">
        <f t="shared" si="20"/>
        <v>11</v>
      </c>
      <c r="AP24" s="44">
        <f t="shared" si="20"/>
        <v>3</v>
      </c>
      <c r="AQ24" s="44">
        <f t="shared" si="20"/>
        <v>6</v>
      </c>
      <c r="AR24" s="44">
        <f t="shared" si="20"/>
        <v>2</v>
      </c>
      <c r="AS24" s="44">
        <f t="shared" si="20"/>
        <v>2</v>
      </c>
      <c r="AT24" s="44">
        <f t="shared" si="20"/>
        <v>2</v>
      </c>
      <c r="AU24" s="44">
        <f t="shared" si="20"/>
        <v>29</v>
      </c>
      <c r="AV24" s="44">
        <f t="shared" si="20"/>
        <v>2</v>
      </c>
      <c r="AW24" s="44">
        <f t="shared" si="20"/>
        <v>3</v>
      </c>
      <c r="AX24" s="44">
        <f t="shared" si="20"/>
        <v>28</v>
      </c>
      <c r="AY24" s="44">
        <f t="shared" si="20"/>
        <v>2</v>
      </c>
      <c r="AZ24" s="44">
        <f t="shared" si="20"/>
        <v>11</v>
      </c>
      <c r="BA24" s="44">
        <f t="shared" si="20"/>
        <v>3</v>
      </c>
      <c r="BB24" s="44">
        <f t="shared" si="20"/>
        <v>28</v>
      </c>
      <c r="BC24" s="44">
        <f t="shared" si="20"/>
        <v>28</v>
      </c>
      <c r="BD24" s="44">
        <f t="shared" si="20"/>
        <v>28</v>
      </c>
      <c r="BE24" s="35">
        <f t="shared" si="20"/>
        <v>30</v>
      </c>
      <c r="BF24" s="44">
        <f t="shared" si="20"/>
        <v>12</v>
      </c>
      <c r="BG24" s="44">
        <f t="shared" si="20"/>
        <v>14</v>
      </c>
      <c r="BH24" s="44">
        <f t="shared" si="20"/>
        <v>2</v>
      </c>
      <c r="BI24" s="44">
        <f t="shared" si="20"/>
        <v>0</v>
      </c>
      <c r="BJ24" s="44">
        <f t="shared" si="20"/>
        <v>28</v>
      </c>
      <c r="BK24" s="44">
        <f t="shared" si="20"/>
        <v>7</v>
      </c>
      <c r="BL24" s="44">
        <f t="shared" si="20"/>
        <v>0</v>
      </c>
      <c r="BM24" s="44">
        <f t="shared" si="20"/>
        <v>0</v>
      </c>
      <c r="BN24" s="44">
        <f t="shared" si="20"/>
        <v>3</v>
      </c>
      <c r="BO24" s="37"/>
      <c r="BP24" s="51"/>
      <c r="BQ24" s="41">
        <v>20</v>
      </c>
      <c r="BR24" s="41">
        <v>902</v>
      </c>
      <c r="BS24" s="41" t="s">
        <v>52</v>
      </c>
      <c r="BT24" s="41">
        <v>53</v>
      </c>
      <c r="BU24" s="41">
        <v>5.8799999999999998E-2</v>
      </c>
      <c r="BV24" s="42">
        <v>6.1000000000000005E-23</v>
      </c>
      <c r="BW24" s="42">
        <v>1.35E-20</v>
      </c>
      <c r="BX24" s="43">
        <v>6</v>
      </c>
    </row>
    <row r="25" spans="1:87" ht="44.25" customHeight="1" thickBot="1" x14ac:dyDescent="0.3">
      <c r="A25">
        <v>1</v>
      </c>
      <c r="B25">
        <v>1</v>
      </c>
      <c r="C25">
        <v>1</v>
      </c>
      <c r="D25">
        <v>1</v>
      </c>
      <c r="E25">
        <v>1</v>
      </c>
      <c r="G25">
        <v>1</v>
      </c>
      <c r="K25">
        <v>1</v>
      </c>
      <c r="N25">
        <v>1</v>
      </c>
      <c r="R25">
        <v>1</v>
      </c>
      <c r="S25">
        <v>1</v>
      </c>
      <c r="T25">
        <v>1</v>
      </c>
      <c r="U25">
        <v>1</v>
      </c>
      <c r="X25">
        <v>1</v>
      </c>
      <c r="Z25">
        <v>1</v>
      </c>
      <c r="AD25">
        <v>1</v>
      </c>
      <c r="AJ25" s="34" t="s">
        <v>21</v>
      </c>
      <c r="AK25" s="44">
        <f>COUNTIFS(A:A, 1,$V:$V, 1)</f>
        <v>24</v>
      </c>
      <c r="AL25" s="44">
        <f t="shared" ref="AL25:BN25" si="21">COUNTIFS(B:B, 1,$V:$V, 1)</f>
        <v>21</v>
      </c>
      <c r="AM25" s="44">
        <f t="shared" si="21"/>
        <v>17</v>
      </c>
      <c r="AN25" s="44">
        <f t="shared" si="21"/>
        <v>12</v>
      </c>
      <c r="AO25" s="44">
        <f t="shared" si="21"/>
        <v>18</v>
      </c>
      <c r="AP25" s="44">
        <f t="shared" si="21"/>
        <v>14</v>
      </c>
      <c r="AQ25" s="44">
        <f t="shared" si="21"/>
        <v>14</v>
      </c>
      <c r="AR25" s="44">
        <f t="shared" si="21"/>
        <v>12</v>
      </c>
      <c r="AS25" s="44">
        <f t="shared" si="21"/>
        <v>15</v>
      </c>
      <c r="AT25" s="44">
        <f t="shared" si="21"/>
        <v>13</v>
      </c>
      <c r="AU25" s="44">
        <f t="shared" si="21"/>
        <v>12</v>
      </c>
      <c r="AV25" s="44">
        <f t="shared" si="21"/>
        <v>13</v>
      </c>
      <c r="AW25" s="44">
        <f t="shared" si="21"/>
        <v>11</v>
      </c>
      <c r="AX25" s="44">
        <f t="shared" si="21"/>
        <v>12</v>
      </c>
      <c r="AY25" s="44">
        <f t="shared" si="21"/>
        <v>10</v>
      </c>
      <c r="AZ25" s="44">
        <f t="shared" si="21"/>
        <v>9</v>
      </c>
      <c r="BA25" s="44">
        <f t="shared" si="21"/>
        <v>6</v>
      </c>
      <c r="BB25" s="44">
        <f t="shared" si="21"/>
        <v>11</v>
      </c>
      <c r="BC25" s="44">
        <f t="shared" si="21"/>
        <v>12</v>
      </c>
      <c r="BD25" s="44">
        <f t="shared" si="21"/>
        <v>17</v>
      </c>
      <c r="BE25" s="44">
        <f t="shared" si="21"/>
        <v>12</v>
      </c>
      <c r="BF25" s="35">
        <f t="shared" si="21"/>
        <v>72</v>
      </c>
      <c r="BG25" s="44">
        <f t="shared" si="21"/>
        <v>15</v>
      </c>
      <c r="BH25" s="44">
        <f t="shared" si="21"/>
        <v>15</v>
      </c>
      <c r="BI25" s="44">
        <f t="shared" si="21"/>
        <v>6</v>
      </c>
      <c r="BJ25" s="44">
        <f t="shared" si="21"/>
        <v>14</v>
      </c>
      <c r="BK25" s="44">
        <f t="shared" si="21"/>
        <v>42</v>
      </c>
      <c r="BL25" s="44">
        <f t="shared" si="21"/>
        <v>5</v>
      </c>
      <c r="BM25" s="44">
        <f t="shared" si="21"/>
        <v>7</v>
      </c>
      <c r="BN25" s="44">
        <f t="shared" si="21"/>
        <v>5</v>
      </c>
      <c r="BO25" s="37"/>
      <c r="BP25" s="52"/>
      <c r="BQ25" s="45">
        <v>21</v>
      </c>
      <c r="BR25" s="45">
        <v>246</v>
      </c>
      <c r="BS25" s="45" t="s">
        <v>55</v>
      </c>
      <c r="BT25" s="45">
        <v>30</v>
      </c>
      <c r="BU25" s="45">
        <v>0.122</v>
      </c>
      <c r="BV25" s="46">
        <v>3.0400000000000001E-22</v>
      </c>
      <c r="BW25" s="46">
        <v>6.4300000000000004E-20</v>
      </c>
      <c r="BX25" s="47">
        <v>5</v>
      </c>
    </row>
    <row r="26" spans="1:87" ht="44.25" customHeight="1" x14ac:dyDescent="0.25">
      <c r="A26">
        <v>1</v>
      </c>
      <c r="B26">
        <v>1</v>
      </c>
      <c r="C26">
        <v>1</v>
      </c>
      <c r="D26">
        <v>1</v>
      </c>
      <c r="E26">
        <v>1</v>
      </c>
      <c r="G26">
        <v>1</v>
      </c>
      <c r="K26">
        <v>1</v>
      </c>
      <c r="Q26">
        <v>1</v>
      </c>
      <c r="T26">
        <v>1</v>
      </c>
      <c r="AJ26" s="34" t="s">
        <v>22</v>
      </c>
      <c r="AK26" s="44">
        <f>COUNTIFS(A:A, 1,$W:$W, 1)</f>
        <v>21</v>
      </c>
      <c r="AL26" s="44">
        <f t="shared" ref="AL26:BN26" si="22">COUNTIFS(B:B, 1,$W:$W, 1)</f>
        <v>19</v>
      </c>
      <c r="AM26" s="44">
        <f t="shared" si="22"/>
        <v>35</v>
      </c>
      <c r="AN26" s="44">
        <f t="shared" si="22"/>
        <v>17</v>
      </c>
      <c r="AO26" s="44">
        <f t="shared" si="22"/>
        <v>24</v>
      </c>
      <c r="AP26" s="44">
        <f t="shared" si="22"/>
        <v>14</v>
      </c>
      <c r="AQ26" s="44">
        <f t="shared" si="22"/>
        <v>18</v>
      </c>
      <c r="AR26" s="44">
        <f t="shared" si="22"/>
        <v>13</v>
      </c>
      <c r="AS26" s="44">
        <f t="shared" si="22"/>
        <v>9</v>
      </c>
      <c r="AT26" s="44">
        <f t="shared" si="22"/>
        <v>9</v>
      </c>
      <c r="AU26" s="44">
        <f t="shared" si="22"/>
        <v>20</v>
      </c>
      <c r="AV26" s="44">
        <f t="shared" si="22"/>
        <v>8</v>
      </c>
      <c r="AW26" s="44">
        <f t="shared" si="22"/>
        <v>13</v>
      </c>
      <c r="AX26" s="44">
        <f t="shared" si="22"/>
        <v>15</v>
      </c>
      <c r="AY26" s="44">
        <f t="shared" si="22"/>
        <v>8</v>
      </c>
      <c r="AZ26" s="44">
        <f t="shared" si="22"/>
        <v>31</v>
      </c>
      <c r="BA26" s="44">
        <f t="shared" si="22"/>
        <v>5</v>
      </c>
      <c r="BB26" s="44">
        <f t="shared" si="22"/>
        <v>14</v>
      </c>
      <c r="BC26" s="44">
        <f t="shared" si="22"/>
        <v>16</v>
      </c>
      <c r="BD26" s="44">
        <f t="shared" si="22"/>
        <v>26</v>
      </c>
      <c r="BE26" s="44">
        <f t="shared" si="22"/>
        <v>14</v>
      </c>
      <c r="BF26" s="44">
        <f t="shared" si="22"/>
        <v>15</v>
      </c>
      <c r="BG26" s="35">
        <f t="shared" si="22"/>
        <v>58</v>
      </c>
      <c r="BH26" s="44">
        <f t="shared" si="22"/>
        <v>16</v>
      </c>
      <c r="BI26" s="44">
        <f t="shared" si="22"/>
        <v>2</v>
      </c>
      <c r="BJ26" s="44">
        <f t="shared" si="22"/>
        <v>22</v>
      </c>
      <c r="BK26" s="44">
        <f t="shared" si="22"/>
        <v>21</v>
      </c>
      <c r="BL26" s="44">
        <f t="shared" si="22"/>
        <v>1</v>
      </c>
      <c r="BM26" s="44">
        <f t="shared" si="22"/>
        <v>2</v>
      </c>
      <c r="BN26" s="44">
        <f t="shared" si="22"/>
        <v>9</v>
      </c>
      <c r="BO26" s="37"/>
    </row>
    <row r="27" spans="1:87" ht="44.25" customHeight="1" x14ac:dyDescent="0.25">
      <c r="A27">
        <v>1</v>
      </c>
      <c r="B27">
        <v>1</v>
      </c>
      <c r="C27">
        <v>1</v>
      </c>
      <c r="D27">
        <v>1</v>
      </c>
      <c r="E27">
        <v>1</v>
      </c>
      <c r="G27">
        <v>1</v>
      </c>
      <c r="K27">
        <v>1</v>
      </c>
      <c r="Q27">
        <v>1</v>
      </c>
      <c r="T27">
        <v>1</v>
      </c>
      <c r="AJ27" s="34" t="s">
        <v>23</v>
      </c>
      <c r="AK27" s="44">
        <f>COUNTIFS(A:A, 1,$X:$X, 1)</f>
        <v>38</v>
      </c>
      <c r="AL27" s="44">
        <f t="shared" ref="AL27:BN27" si="23">COUNTIFS(B:B, 1,$X:$X, 1)</f>
        <v>34</v>
      </c>
      <c r="AM27" s="44">
        <f t="shared" si="23"/>
        <v>24</v>
      </c>
      <c r="AN27" s="44">
        <f t="shared" si="23"/>
        <v>21</v>
      </c>
      <c r="AO27" s="44">
        <f t="shared" si="23"/>
        <v>26</v>
      </c>
      <c r="AP27" s="44">
        <f t="shared" si="23"/>
        <v>24</v>
      </c>
      <c r="AQ27" s="44">
        <f t="shared" si="23"/>
        <v>30</v>
      </c>
      <c r="AR27" s="44">
        <f t="shared" si="23"/>
        <v>22</v>
      </c>
      <c r="AS27" s="44">
        <f t="shared" si="23"/>
        <v>20</v>
      </c>
      <c r="AT27" s="44">
        <f t="shared" si="23"/>
        <v>16</v>
      </c>
      <c r="AU27" s="44">
        <f t="shared" si="23"/>
        <v>17</v>
      </c>
      <c r="AV27" s="44">
        <f t="shared" si="23"/>
        <v>14</v>
      </c>
      <c r="AW27" s="44">
        <f t="shared" si="23"/>
        <v>21</v>
      </c>
      <c r="AX27" s="44">
        <f t="shared" si="23"/>
        <v>4</v>
      </c>
      <c r="AY27" s="44">
        <f t="shared" si="23"/>
        <v>13</v>
      </c>
      <c r="AZ27" s="44">
        <f t="shared" si="23"/>
        <v>9</v>
      </c>
      <c r="BA27" s="44">
        <f t="shared" si="23"/>
        <v>8</v>
      </c>
      <c r="BB27" s="44">
        <f t="shared" si="23"/>
        <v>3</v>
      </c>
      <c r="BC27" s="44">
        <f t="shared" si="23"/>
        <v>5</v>
      </c>
      <c r="BD27" s="44">
        <f t="shared" si="23"/>
        <v>14</v>
      </c>
      <c r="BE27" s="44">
        <f t="shared" si="23"/>
        <v>2</v>
      </c>
      <c r="BF27" s="44">
        <f t="shared" si="23"/>
        <v>15</v>
      </c>
      <c r="BG27" s="44">
        <f t="shared" si="23"/>
        <v>16</v>
      </c>
      <c r="BH27" s="35">
        <f t="shared" si="23"/>
        <v>55</v>
      </c>
      <c r="BI27" s="36">
        <f t="shared" si="23"/>
        <v>10</v>
      </c>
      <c r="BJ27" s="44">
        <f t="shared" si="23"/>
        <v>5</v>
      </c>
      <c r="BK27" s="44">
        <f t="shared" si="23"/>
        <v>18</v>
      </c>
      <c r="BL27" s="44">
        <f t="shared" si="23"/>
        <v>8</v>
      </c>
      <c r="BM27" s="44">
        <f t="shared" si="23"/>
        <v>13</v>
      </c>
      <c r="BN27" s="44">
        <f t="shared" si="23"/>
        <v>23</v>
      </c>
      <c r="BO27" s="37"/>
    </row>
    <row r="28" spans="1:87" ht="44.25" customHeight="1" x14ac:dyDescent="0.25">
      <c r="A28">
        <v>1</v>
      </c>
      <c r="B28">
        <v>1</v>
      </c>
      <c r="C28">
        <v>1</v>
      </c>
      <c r="D28">
        <v>1</v>
      </c>
      <c r="E28">
        <v>1</v>
      </c>
      <c r="G28">
        <v>1</v>
      </c>
      <c r="K28">
        <v>1</v>
      </c>
      <c r="Q28">
        <v>1</v>
      </c>
      <c r="AJ28" s="34" t="s">
        <v>24</v>
      </c>
      <c r="AK28" s="44">
        <f>COUNTIFS(A:A, 1,$Y:$Y, 1)</f>
        <v>21</v>
      </c>
      <c r="AL28" s="44">
        <f t="shared" ref="AL28:BN28" si="24">COUNTIFS(B:B, 1,$Y:$Y, 1)</f>
        <v>20</v>
      </c>
      <c r="AM28" s="44">
        <f t="shared" si="24"/>
        <v>3</v>
      </c>
      <c r="AN28" s="44">
        <f t="shared" si="24"/>
        <v>3</v>
      </c>
      <c r="AO28" s="44">
        <f t="shared" si="24"/>
        <v>3</v>
      </c>
      <c r="AP28" s="44">
        <f t="shared" si="24"/>
        <v>14</v>
      </c>
      <c r="AQ28" s="44">
        <f t="shared" si="24"/>
        <v>7</v>
      </c>
      <c r="AR28" s="44">
        <f t="shared" si="24"/>
        <v>8</v>
      </c>
      <c r="AS28" s="44">
        <f t="shared" si="24"/>
        <v>26</v>
      </c>
      <c r="AT28" s="44">
        <f t="shared" si="24"/>
        <v>11</v>
      </c>
      <c r="AU28" s="44">
        <f t="shared" si="24"/>
        <v>1</v>
      </c>
      <c r="AV28" s="44">
        <f t="shared" si="24"/>
        <v>8</v>
      </c>
      <c r="AW28" s="44">
        <f t="shared" si="24"/>
        <v>5</v>
      </c>
      <c r="AX28" s="44">
        <f t="shared" si="24"/>
        <v>0</v>
      </c>
      <c r="AY28" s="44">
        <f t="shared" si="24"/>
        <v>2</v>
      </c>
      <c r="AZ28" s="44">
        <f t="shared" si="24"/>
        <v>0</v>
      </c>
      <c r="BA28" s="44">
        <f t="shared" si="24"/>
        <v>2</v>
      </c>
      <c r="BB28" s="44">
        <f t="shared" si="24"/>
        <v>0</v>
      </c>
      <c r="BC28" s="44">
        <f t="shared" si="24"/>
        <v>1</v>
      </c>
      <c r="BD28" s="44">
        <f t="shared" si="24"/>
        <v>1</v>
      </c>
      <c r="BE28" s="44">
        <f t="shared" si="24"/>
        <v>0</v>
      </c>
      <c r="BF28" s="44">
        <f t="shared" si="24"/>
        <v>6</v>
      </c>
      <c r="BG28" s="44">
        <f t="shared" si="24"/>
        <v>2</v>
      </c>
      <c r="BH28" s="44">
        <f t="shared" si="24"/>
        <v>10</v>
      </c>
      <c r="BI28" s="35">
        <f t="shared" si="24"/>
        <v>44</v>
      </c>
      <c r="BJ28" s="44">
        <f t="shared" si="24"/>
        <v>0</v>
      </c>
      <c r="BK28" s="44">
        <f t="shared" si="24"/>
        <v>4</v>
      </c>
      <c r="BL28" s="44">
        <f t="shared" si="24"/>
        <v>35</v>
      </c>
      <c r="BM28" s="44">
        <f t="shared" si="24"/>
        <v>35</v>
      </c>
      <c r="BN28" s="44">
        <f t="shared" si="24"/>
        <v>3</v>
      </c>
      <c r="BO28" s="37"/>
    </row>
    <row r="29" spans="1:87" ht="44.25" customHeight="1" x14ac:dyDescent="0.25">
      <c r="A29">
        <v>1</v>
      </c>
      <c r="B29">
        <v>1</v>
      </c>
      <c r="C29">
        <v>1</v>
      </c>
      <c r="D29">
        <v>1</v>
      </c>
      <c r="E29">
        <v>1</v>
      </c>
      <c r="G29">
        <v>1</v>
      </c>
      <c r="Q29">
        <v>1</v>
      </c>
      <c r="W29">
        <v>1</v>
      </c>
      <c r="AJ29" s="34" t="s">
        <v>25</v>
      </c>
      <c r="AK29" s="44">
        <f>COUNTIFS(A:A, 1,$Z:$Z, 1)</f>
        <v>10</v>
      </c>
      <c r="AL29" s="44">
        <f t="shared" ref="AL29:BN29" si="25">COUNTIFS(B:B, 1,$Z:$Z, 1)</f>
        <v>10</v>
      </c>
      <c r="AM29" s="44">
        <f t="shared" si="25"/>
        <v>21</v>
      </c>
      <c r="AN29" s="44">
        <f t="shared" si="25"/>
        <v>13</v>
      </c>
      <c r="AO29" s="44">
        <f t="shared" si="25"/>
        <v>15</v>
      </c>
      <c r="AP29" s="44">
        <f t="shared" si="25"/>
        <v>5</v>
      </c>
      <c r="AQ29" s="44">
        <f t="shared" si="25"/>
        <v>9</v>
      </c>
      <c r="AR29" s="44">
        <f t="shared" si="25"/>
        <v>4</v>
      </c>
      <c r="AS29" s="44">
        <f t="shared" si="25"/>
        <v>1</v>
      </c>
      <c r="AT29" s="44">
        <f t="shared" si="25"/>
        <v>2</v>
      </c>
      <c r="AU29" s="44">
        <f t="shared" si="25"/>
        <v>29</v>
      </c>
      <c r="AV29" s="44">
        <f t="shared" si="25"/>
        <v>1</v>
      </c>
      <c r="AW29" s="44">
        <f t="shared" si="25"/>
        <v>5</v>
      </c>
      <c r="AX29" s="44">
        <f t="shared" si="25"/>
        <v>33</v>
      </c>
      <c r="AY29" s="44">
        <f t="shared" si="25"/>
        <v>1</v>
      </c>
      <c r="AZ29" s="44">
        <f t="shared" si="25"/>
        <v>15</v>
      </c>
      <c r="BA29" s="44">
        <f t="shared" si="25"/>
        <v>5</v>
      </c>
      <c r="BB29" s="44">
        <f t="shared" si="25"/>
        <v>29</v>
      </c>
      <c r="BC29" s="44">
        <f t="shared" si="25"/>
        <v>29</v>
      </c>
      <c r="BD29" s="44">
        <f t="shared" si="25"/>
        <v>40</v>
      </c>
      <c r="BE29" s="44">
        <f t="shared" si="25"/>
        <v>28</v>
      </c>
      <c r="BF29" s="44">
        <f t="shared" si="25"/>
        <v>14</v>
      </c>
      <c r="BG29" s="44">
        <f t="shared" si="25"/>
        <v>22</v>
      </c>
      <c r="BH29" s="44">
        <f t="shared" si="25"/>
        <v>5</v>
      </c>
      <c r="BI29" s="44">
        <f t="shared" si="25"/>
        <v>0</v>
      </c>
      <c r="BJ29" s="35">
        <f t="shared" si="25"/>
        <v>40</v>
      </c>
      <c r="BK29" s="44">
        <f t="shared" si="25"/>
        <v>9</v>
      </c>
      <c r="BL29" s="44">
        <f t="shared" si="25"/>
        <v>0</v>
      </c>
      <c r="BM29" s="44">
        <f t="shared" si="25"/>
        <v>0</v>
      </c>
      <c r="BN29" s="44">
        <f t="shared" si="25"/>
        <v>4</v>
      </c>
      <c r="BO29" s="37"/>
    </row>
    <row r="30" spans="1:87" ht="44.25" customHeight="1" x14ac:dyDescent="0.25">
      <c r="A30">
        <v>1</v>
      </c>
      <c r="B30">
        <v>1</v>
      </c>
      <c r="C30">
        <v>1</v>
      </c>
      <c r="D30">
        <v>1</v>
      </c>
      <c r="E30">
        <v>1</v>
      </c>
      <c r="G30">
        <v>1</v>
      </c>
      <c r="AJ30" s="34" t="s">
        <v>26</v>
      </c>
      <c r="AK30" s="44">
        <f>COUNTIFS(A:A, 1,$AA:$AA, 1)</f>
        <v>27</v>
      </c>
      <c r="AL30" s="44">
        <f t="shared" ref="AL30:BN30" si="26">COUNTIFS(B:B, 1,$AA:$AA, 1)</f>
        <v>24</v>
      </c>
      <c r="AM30" s="44">
        <f t="shared" si="26"/>
        <v>24</v>
      </c>
      <c r="AN30" s="44">
        <f t="shared" si="26"/>
        <v>16</v>
      </c>
      <c r="AO30" s="44">
        <f t="shared" si="26"/>
        <v>23</v>
      </c>
      <c r="AP30" s="44">
        <f t="shared" si="26"/>
        <v>19</v>
      </c>
      <c r="AQ30" s="44">
        <f t="shared" si="26"/>
        <v>21</v>
      </c>
      <c r="AR30" s="44">
        <f t="shared" si="26"/>
        <v>16</v>
      </c>
      <c r="AS30" s="44">
        <f t="shared" si="26"/>
        <v>18</v>
      </c>
      <c r="AT30" s="44">
        <f t="shared" si="26"/>
        <v>17</v>
      </c>
      <c r="AU30" s="44">
        <f t="shared" si="26"/>
        <v>14</v>
      </c>
      <c r="AV30" s="44">
        <f t="shared" si="26"/>
        <v>16</v>
      </c>
      <c r="AW30" s="44">
        <f t="shared" si="26"/>
        <v>16</v>
      </c>
      <c r="AX30" s="44">
        <f t="shared" si="26"/>
        <v>7</v>
      </c>
      <c r="AY30" s="44">
        <f t="shared" si="26"/>
        <v>14</v>
      </c>
      <c r="AZ30" s="44">
        <f t="shared" si="26"/>
        <v>16</v>
      </c>
      <c r="BA30" s="44">
        <f t="shared" si="26"/>
        <v>5</v>
      </c>
      <c r="BB30" s="44">
        <f t="shared" si="26"/>
        <v>7</v>
      </c>
      <c r="BC30" s="44">
        <f t="shared" si="26"/>
        <v>6</v>
      </c>
      <c r="BD30" s="44">
        <f t="shared" si="26"/>
        <v>10</v>
      </c>
      <c r="BE30" s="44">
        <f t="shared" si="26"/>
        <v>7</v>
      </c>
      <c r="BF30" s="44">
        <f t="shared" si="26"/>
        <v>42</v>
      </c>
      <c r="BG30" s="44">
        <f t="shared" si="26"/>
        <v>21</v>
      </c>
      <c r="BH30" s="44">
        <f t="shared" si="26"/>
        <v>18</v>
      </c>
      <c r="BI30" s="44">
        <f t="shared" si="26"/>
        <v>4</v>
      </c>
      <c r="BJ30" s="44">
        <f t="shared" si="26"/>
        <v>9</v>
      </c>
      <c r="BK30" s="35">
        <f t="shared" si="26"/>
        <v>65</v>
      </c>
      <c r="BL30" s="44">
        <f t="shared" si="26"/>
        <v>3</v>
      </c>
      <c r="BM30" s="44">
        <f t="shared" si="26"/>
        <v>4</v>
      </c>
      <c r="BN30" s="44">
        <f t="shared" si="26"/>
        <v>10</v>
      </c>
      <c r="BO30" s="37"/>
    </row>
    <row r="31" spans="1:87" ht="44.25" customHeight="1" x14ac:dyDescent="0.25">
      <c r="A31">
        <v>1</v>
      </c>
      <c r="B31">
        <v>1</v>
      </c>
      <c r="C31">
        <v>1</v>
      </c>
      <c r="D31">
        <v>1</v>
      </c>
      <c r="E31">
        <v>1</v>
      </c>
      <c r="H31">
        <v>1</v>
      </c>
      <c r="Q31">
        <v>1</v>
      </c>
      <c r="V31">
        <v>1</v>
      </c>
      <c r="X31">
        <v>1</v>
      </c>
      <c r="AD31">
        <v>1</v>
      </c>
      <c r="AJ31" s="34" t="s">
        <v>27</v>
      </c>
      <c r="AK31" s="44">
        <f>COUNTIFS(A:A, 1,$AB:$AB, 1)</f>
        <v>17</v>
      </c>
      <c r="AL31" s="44">
        <f t="shared" ref="AL31:BN31" si="27">COUNTIFS(B:B, 1,$AB:$AB, 1)</f>
        <v>16</v>
      </c>
      <c r="AM31" s="44">
        <f t="shared" si="27"/>
        <v>3</v>
      </c>
      <c r="AN31" s="44">
        <f t="shared" si="27"/>
        <v>3</v>
      </c>
      <c r="AO31" s="44">
        <f t="shared" si="27"/>
        <v>3</v>
      </c>
      <c r="AP31" s="44">
        <f t="shared" si="27"/>
        <v>11</v>
      </c>
      <c r="AQ31" s="44">
        <f t="shared" si="27"/>
        <v>6</v>
      </c>
      <c r="AR31" s="44">
        <f t="shared" si="27"/>
        <v>6</v>
      </c>
      <c r="AS31" s="44">
        <f t="shared" si="27"/>
        <v>20</v>
      </c>
      <c r="AT31" s="44">
        <f t="shared" si="27"/>
        <v>9</v>
      </c>
      <c r="AU31" s="44">
        <f t="shared" si="27"/>
        <v>0</v>
      </c>
      <c r="AV31" s="44">
        <f t="shared" si="27"/>
        <v>7</v>
      </c>
      <c r="AW31" s="44">
        <f t="shared" si="27"/>
        <v>4</v>
      </c>
      <c r="AX31" s="44">
        <f t="shared" si="27"/>
        <v>0</v>
      </c>
      <c r="AY31" s="44">
        <f t="shared" si="27"/>
        <v>1</v>
      </c>
      <c r="AZ31" s="44">
        <f t="shared" si="27"/>
        <v>0</v>
      </c>
      <c r="BA31" s="44">
        <f t="shared" si="27"/>
        <v>2</v>
      </c>
      <c r="BB31" s="44">
        <f t="shared" si="27"/>
        <v>0</v>
      </c>
      <c r="BC31" s="44">
        <f t="shared" si="27"/>
        <v>0</v>
      </c>
      <c r="BD31" s="44">
        <f t="shared" si="27"/>
        <v>0</v>
      </c>
      <c r="BE31" s="44">
        <f t="shared" si="27"/>
        <v>0</v>
      </c>
      <c r="BF31" s="44">
        <f t="shared" si="27"/>
        <v>5</v>
      </c>
      <c r="BG31" s="44">
        <f t="shared" si="27"/>
        <v>1</v>
      </c>
      <c r="BH31" s="44">
        <f t="shared" si="27"/>
        <v>8</v>
      </c>
      <c r="BI31" s="44">
        <f t="shared" si="27"/>
        <v>35</v>
      </c>
      <c r="BJ31" s="44">
        <f t="shared" si="27"/>
        <v>0</v>
      </c>
      <c r="BK31" s="44">
        <f t="shared" si="27"/>
        <v>3</v>
      </c>
      <c r="BL31" s="35">
        <f t="shared" si="27"/>
        <v>35</v>
      </c>
      <c r="BM31" s="44">
        <f t="shared" si="27"/>
        <v>35</v>
      </c>
      <c r="BN31" s="44">
        <f t="shared" si="27"/>
        <v>3</v>
      </c>
      <c r="BO31" s="37"/>
    </row>
    <row r="32" spans="1:87" ht="44.25" customHeight="1" x14ac:dyDescent="0.25">
      <c r="A32">
        <v>1</v>
      </c>
      <c r="B32">
        <v>1</v>
      </c>
      <c r="C32">
        <v>1</v>
      </c>
      <c r="D32">
        <v>1</v>
      </c>
      <c r="E32">
        <v>1</v>
      </c>
      <c r="I32">
        <v>1</v>
      </c>
      <c r="J32">
        <v>1</v>
      </c>
      <c r="Q32">
        <v>1</v>
      </c>
      <c r="X32">
        <v>1</v>
      </c>
      <c r="Y32">
        <v>1</v>
      </c>
      <c r="AB32">
        <v>1</v>
      </c>
      <c r="AC32">
        <v>1</v>
      </c>
      <c r="AD32">
        <v>1</v>
      </c>
      <c r="AJ32" s="34" t="s">
        <v>28</v>
      </c>
      <c r="AK32" s="44">
        <f>COUNTIFS(A:A, 1,$AC:$AC, 1)</f>
        <v>23</v>
      </c>
      <c r="AL32" s="44">
        <f t="shared" ref="AL32:BN32" si="28">COUNTIFS(B:B, 1,$AC:$AC, 1)</f>
        <v>21</v>
      </c>
      <c r="AM32" s="44">
        <f t="shared" si="28"/>
        <v>5</v>
      </c>
      <c r="AN32" s="44">
        <f t="shared" si="28"/>
        <v>5</v>
      </c>
      <c r="AO32" s="44">
        <f t="shared" si="28"/>
        <v>5</v>
      </c>
      <c r="AP32" s="44">
        <f t="shared" si="28"/>
        <v>14</v>
      </c>
      <c r="AQ32" s="44">
        <f t="shared" si="28"/>
        <v>11</v>
      </c>
      <c r="AR32" s="44">
        <f t="shared" si="28"/>
        <v>10</v>
      </c>
      <c r="AS32" s="44">
        <f t="shared" si="28"/>
        <v>23</v>
      </c>
      <c r="AT32" s="44">
        <f t="shared" si="28"/>
        <v>10</v>
      </c>
      <c r="AU32" s="44">
        <f t="shared" si="28"/>
        <v>2</v>
      </c>
      <c r="AV32" s="44">
        <f t="shared" si="28"/>
        <v>8</v>
      </c>
      <c r="AW32" s="44">
        <f t="shared" si="28"/>
        <v>7</v>
      </c>
      <c r="AX32" s="44">
        <f t="shared" si="28"/>
        <v>0</v>
      </c>
      <c r="AY32" s="44">
        <f t="shared" si="28"/>
        <v>2</v>
      </c>
      <c r="AZ32" s="44">
        <f t="shared" si="28"/>
        <v>0</v>
      </c>
      <c r="BA32" s="44">
        <f t="shared" si="28"/>
        <v>4</v>
      </c>
      <c r="BB32" s="44">
        <f t="shared" si="28"/>
        <v>0</v>
      </c>
      <c r="BC32" s="44">
        <f t="shared" si="28"/>
        <v>0</v>
      </c>
      <c r="BD32" s="44">
        <f t="shared" si="28"/>
        <v>1</v>
      </c>
      <c r="BE32" s="44">
        <f t="shared" si="28"/>
        <v>0</v>
      </c>
      <c r="BF32" s="44">
        <f t="shared" si="28"/>
        <v>7</v>
      </c>
      <c r="BG32" s="44">
        <f t="shared" si="28"/>
        <v>2</v>
      </c>
      <c r="BH32" s="44">
        <f t="shared" si="28"/>
        <v>13</v>
      </c>
      <c r="BI32" s="44">
        <f t="shared" si="28"/>
        <v>35</v>
      </c>
      <c r="BJ32" s="44">
        <f t="shared" si="28"/>
        <v>0</v>
      </c>
      <c r="BK32" s="44">
        <f t="shared" si="28"/>
        <v>4</v>
      </c>
      <c r="BL32" s="44">
        <f t="shared" si="28"/>
        <v>35</v>
      </c>
      <c r="BM32" s="35">
        <f t="shared" si="28"/>
        <v>42</v>
      </c>
      <c r="BN32" s="44">
        <f t="shared" si="28"/>
        <v>6</v>
      </c>
      <c r="BO32" s="37"/>
    </row>
    <row r="33" spans="1:71" ht="44.25" customHeight="1" thickBot="1" x14ac:dyDescent="0.3">
      <c r="A33">
        <v>1</v>
      </c>
      <c r="B33">
        <v>1</v>
      </c>
      <c r="C33">
        <v>1</v>
      </c>
      <c r="D33">
        <v>1</v>
      </c>
      <c r="E33">
        <v>1</v>
      </c>
      <c r="I33">
        <v>1</v>
      </c>
      <c r="K33">
        <v>1</v>
      </c>
      <c r="X33">
        <v>1</v>
      </c>
      <c r="AD33">
        <v>1</v>
      </c>
      <c r="AJ33" s="48" t="s">
        <v>29</v>
      </c>
      <c r="AK33" s="44">
        <f>COUNTIFS(A:A, 1,$AD:$AD, 1)</f>
        <v>23</v>
      </c>
      <c r="AL33" s="44">
        <f t="shared" ref="AL33:BN33" si="29">COUNTIFS(B:B, 1,$AD:$AD, 1)</f>
        <v>23</v>
      </c>
      <c r="AM33" s="44">
        <f t="shared" si="29"/>
        <v>21</v>
      </c>
      <c r="AN33" s="44">
        <f t="shared" si="29"/>
        <v>20</v>
      </c>
      <c r="AO33" s="44">
        <f t="shared" si="29"/>
        <v>20</v>
      </c>
      <c r="AP33" s="44">
        <f t="shared" si="29"/>
        <v>14</v>
      </c>
      <c r="AQ33" s="44">
        <f t="shared" si="29"/>
        <v>19</v>
      </c>
      <c r="AR33" s="44">
        <f t="shared" si="29"/>
        <v>15</v>
      </c>
      <c r="AS33" s="44">
        <f t="shared" si="29"/>
        <v>11</v>
      </c>
      <c r="AT33" s="44">
        <f t="shared" si="29"/>
        <v>11</v>
      </c>
      <c r="AU33" s="44">
        <f t="shared" si="29"/>
        <v>15</v>
      </c>
      <c r="AV33" s="44">
        <f t="shared" si="29"/>
        <v>9</v>
      </c>
      <c r="AW33" s="44">
        <f t="shared" si="29"/>
        <v>14</v>
      </c>
      <c r="AX33" s="44">
        <f t="shared" si="29"/>
        <v>4</v>
      </c>
      <c r="AY33" s="44">
        <f t="shared" si="29"/>
        <v>9</v>
      </c>
      <c r="AZ33" s="44">
        <f t="shared" si="29"/>
        <v>8</v>
      </c>
      <c r="BA33" s="44">
        <f t="shared" si="29"/>
        <v>8</v>
      </c>
      <c r="BB33" s="44">
        <f t="shared" si="29"/>
        <v>3</v>
      </c>
      <c r="BC33" s="44">
        <f t="shared" si="29"/>
        <v>3</v>
      </c>
      <c r="BD33" s="44">
        <f t="shared" si="29"/>
        <v>5</v>
      </c>
      <c r="BE33" s="44">
        <f t="shared" si="29"/>
        <v>3</v>
      </c>
      <c r="BF33" s="44">
        <f t="shared" si="29"/>
        <v>5</v>
      </c>
      <c r="BG33" s="44">
        <f t="shared" si="29"/>
        <v>9</v>
      </c>
      <c r="BH33" s="44">
        <f t="shared" si="29"/>
        <v>23</v>
      </c>
      <c r="BI33" s="44">
        <f t="shared" si="29"/>
        <v>3</v>
      </c>
      <c r="BJ33" s="44">
        <f t="shared" si="29"/>
        <v>4</v>
      </c>
      <c r="BK33" s="44">
        <f t="shared" si="29"/>
        <v>10</v>
      </c>
      <c r="BL33" s="44">
        <f t="shared" si="29"/>
        <v>3</v>
      </c>
      <c r="BM33" s="44">
        <f t="shared" si="29"/>
        <v>6</v>
      </c>
      <c r="BN33" s="35">
        <f t="shared" si="29"/>
        <v>26</v>
      </c>
      <c r="BO33" s="37"/>
    </row>
    <row r="34" spans="1:71" ht="44.25" customHeight="1" x14ac:dyDescent="0.25">
      <c r="A34">
        <v>1</v>
      </c>
      <c r="B34">
        <v>1</v>
      </c>
      <c r="C34">
        <v>1</v>
      </c>
      <c r="D34">
        <v>1</v>
      </c>
      <c r="E34">
        <v>1</v>
      </c>
      <c r="K34">
        <v>1</v>
      </c>
      <c r="Q34">
        <v>1</v>
      </c>
      <c r="T34">
        <v>1</v>
      </c>
      <c r="AJ34" s="49"/>
    </row>
    <row r="35" spans="1:71" ht="44.25" customHeight="1" x14ac:dyDescent="0.25">
      <c r="A35">
        <v>1</v>
      </c>
      <c r="B35">
        <v>1</v>
      </c>
      <c r="C35">
        <v>1</v>
      </c>
      <c r="D35">
        <v>1</v>
      </c>
      <c r="E35">
        <v>1</v>
      </c>
      <c r="K35">
        <v>1</v>
      </c>
      <c r="Q35">
        <v>1</v>
      </c>
      <c r="AJ35" s="49"/>
    </row>
    <row r="36" spans="1:71" ht="44.25" customHeight="1" x14ac:dyDescent="0.25">
      <c r="A36">
        <v>1</v>
      </c>
      <c r="B36">
        <v>1</v>
      </c>
      <c r="C36">
        <v>1</v>
      </c>
      <c r="D36">
        <v>1</v>
      </c>
      <c r="E36">
        <v>1</v>
      </c>
      <c r="Q36">
        <v>1</v>
      </c>
      <c r="T36">
        <v>1</v>
      </c>
      <c r="W36">
        <v>1</v>
      </c>
      <c r="Z36">
        <v>1</v>
      </c>
      <c r="AJ36" s="1"/>
      <c r="AK36" s="2" t="s">
        <v>0</v>
      </c>
      <c r="AL36" s="2" t="s">
        <v>1</v>
      </c>
      <c r="AM36" s="2" t="s">
        <v>2</v>
      </c>
      <c r="AN36" s="2" t="s">
        <v>3</v>
      </c>
      <c r="AO36" s="2" t="s">
        <v>4</v>
      </c>
      <c r="AP36" s="2" t="s">
        <v>5</v>
      </c>
      <c r="AQ36" s="2" t="s">
        <v>6</v>
      </c>
      <c r="AR36" s="2" t="s">
        <v>7</v>
      </c>
      <c r="AS36" s="2" t="s">
        <v>8</v>
      </c>
      <c r="AT36" s="2" t="s">
        <v>9</v>
      </c>
      <c r="AU36" s="2" t="s">
        <v>10</v>
      </c>
      <c r="AV36" s="2" t="s">
        <v>11</v>
      </c>
      <c r="AW36" s="2" t="s">
        <v>12</v>
      </c>
      <c r="AX36" s="2" t="s">
        <v>13</v>
      </c>
      <c r="AY36" s="2" t="s">
        <v>14</v>
      </c>
      <c r="AZ36" s="2" t="s">
        <v>15</v>
      </c>
      <c r="BA36" s="2" t="s">
        <v>16</v>
      </c>
      <c r="BB36" s="2" t="s">
        <v>17</v>
      </c>
      <c r="BC36" s="2" t="s">
        <v>18</v>
      </c>
      <c r="BD36" s="2" t="s">
        <v>19</v>
      </c>
      <c r="BE36" s="2" t="s">
        <v>20</v>
      </c>
      <c r="BF36" s="2" t="s">
        <v>21</v>
      </c>
      <c r="BG36" s="2" t="s">
        <v>22</v>
      </c>
      <c r="BH36" s="2" t="s">
        <v>23</v>
      </c>
      <c r="BI36" s="2" t="s">
        <v>24</v>
      </c>
      <c r="BJ36" s="2" t="s">
        <v>25</v>
      </c>
      <c r="BK36" s="2" t="s">
        <v>26</v>
      </c>
      <c r="BL36" s="2" t="s">
        <v>27</v>
      </c>
      <c r="BM36" s="2" t="s">
        <v>28</v>
      </c>
      <c r="BN36" s="2" t="s">
        <v>29</v>
      </c>
      <c r="BO36" s="33"/>
    </row>
    <row r="37" spans="1:71" ht="44.25" customHeight="1" x14ac:dyDescent="0.25">
      <c r="A37">
        <v>1</v>
      </c>
      <c r="B37">
        <v>1</v>
      </c>
      <c r="C37">
        <v>1</v>
      </c>
      <c r="D37">
        <v>1</v>
      </c>
      <c r="E37">
        <v>1</v>
      </c>
      <c r="W37">
        <v>1</v>
      </c>
      <c r="AJ37" s="2" t="s">
        <v>0</v>
      </c>
      <c r="AK37" s="3">
        <f>AK4/BT4</f>
        <v>1</v>
      </c>
      <c r="AL37" s="9">
        <f>AL4/BT4</f>
        <v>0.88073394495412849</v>
      </c>
      <c r="AM37" s="15">
        <f>AM4/BT4</f>
        <v>0.3669724770642202</v>
      </c>
      <c r="AN37" s="15">
        <f>AN4/BT4</f>
        <v>0.33944954128440369</v>
      </c>
      <c r="AO37" s="15">
        <f>AO4/BT4</f>
        <v>0.38532110091743121</v>
      </c>
      <c r="AP37" s="16">
        <f>AP4/BT4</f>
        <v>0.52293577981651373</v>
      </c>
      <c r="AQ37" s="16">
        <f>AQ4/BT4</f>
        <v>0.59633027522935778</v>
      </c>
      <c r="AR37" s="15">
        <f>AR4/BT4</f>
        <v>0.47706422018348627</v>
      </c>
      <c r="AS37" s="15">
        <f>AS4/BT4</f>
        <v>0.47706422018348627</v>
      </c>
      <c r="AT37" s="15">
        <f>AT4/BT4</f>
        <v>0.38532110091743121</v>
      </c>
      <c r="AU37" s="15">
        <f>AU4/BT4</f>
        <v>0.26605504587155965</v>
      </c>
      <c r="AV37" s="15">
        <f>AV4/BT4</f>
        <v>0.33944954128440369</v>
      </c>
      <c r="AW37" s="15">
        <f>AW4/BT4</f>
        <v>0.39449541284403672</v>
      </c>
      <c r="AX37" s="20">
        <f>AX4/BT4</f>
        <v>5.5045871559633031E-2</v>
      </c>
      <c r="AY37" s="15">
        <f>AY4/BT4</f>
        <v>0.27522935779816515</v>
      </c>
      <c r="AZ37" s="20">
        <f>AZ4/BT4</f>
        <v>0.10091743119266056</v>
      </c>
      <c r="BA37" s="20">
        <f>BA4/BT4</f>
        <v>0.1743119266055046</v>
      </c>
      <c r="BB37" s="20">
        <f>BB4/BT4</f>
        <v>5.5045871559633031E-2</v>
      </c>
      <c r="BC37" s="20">
        <f>BC4/BT4</f>
        <v>4.5871559633027525E-2</v>
      </c>
      <c r="BD37" s="20">
        <f>BD4/BT4</f>
        <v>0.14678899082568808</v>
      </c>
      <c r="BE37" s="20">
        <f>BE4/BT4</f>
        <v>5.5045871559633031E-2</v>
      </c>
      <c r="BF37" s="20">
        <f>BF4/BT4</f>
        <v>0.22018348623853212</v>
      </c>
      <c r="BG37" s="20">
        <f>BG4/BT4</f>
        <v>0.19266055045871561</v>
      </c>
      <c r="BH37" s="15">
        <f>BH4/BT4</f>
        <v>0.34862385321100919</v>
      </c>
      <c r="BI37" s="20">
        <f>BI4/BT4</f>
        <v>0.19266055045871561</v>
      </c>
      <c r="BJ37" s="20">
        <f>BJ4/BT4</f>
        <v>9.1743119266055051E-2</v>
      </c>
      <c r="BK37" s="20">
        <f>BK4/BT4</f>
        <v>0.24770642201834864</v>
      </c>
      <c r="BL37" s="20">
        <f>BL4/BT4</f>
        <v>0.15596330275229359</v>
      </c>
      <c r="BM37" s="20">
        <f>BM4/BT4</f>
        <v>0.21100917431192662</v>
      </c>
      <c r="BN37" s="22">
        <f>BN4/BT4</f>
        <v>0.21100917431192662</v>
      </c>
      <c r="BO37" s="37"/>
    </row>
    <row r="38" spans="1:71" ht="44.25" customHeight="1" x14ac:dyDescent="0.25">
      <c r="A38">
        <v>1</v>
      </c>
      <c r="B38">
        <v>1</v>
      </c>
      <c r="C38">
        <v>1</v>
      </c>
      <c r="F38">
        <v>1</v>
      </c>
      <c r="G38">
        <v>1</v>
      </c>
      <c r="H38">
        <v>1</v>
      </c>
      <c r="I38">
        <v>1</v>
      </c>
      <c r="J38">
        <v>1</v>
      </c>
      <c r="K38">
        <v>1</v>
      </c>
      <c r="L38">
        <v>1</v>
      </c>
      <c r="M38">
        <v>1</v>
      </c>
      <c r="O38">
        <v>1</v>
      </c>
      <c r="P38">
        <v>1</v>
      </c>
      <c r="W38">
        <v>1</v>
      </c>
      <c r="X38">
        <v>1</v>
      </c>
      <c r="AA38">
        <v>1</v>
      </c>
      <c r="AJ38" s="2" t="s">
        <v>1</v>
      </c>
      <c r="AK38" s="4">
        <f t="shared" ref="AK38" si="30">AK5/BT5</f>
        <v>1</v>
      </c>
      <c r="AL38" s="10">
        <f t="shared" ref="AL38" si="31">AL5/BT5</f>
        <v>1</v>
      </c>
      <c r="AM38" s="13">
        <f t="shared" ref="AM38" si="32">AM5/BT5</f>
        <v>0.40625</v>
      </c>
      <c r="AN38" s="13">
        <f t="shared" ref="AN38" si="33">AN5/BT5</f>
        <v>0.375</v>
      </c>
      <c r="AO38" s="13">
        <f t="shared" ref="AO38" si="34">AO5/BT5</f>
        <v>0.41666666666666669</v>
      </c>
      <c r="AP38" s="11">
        <f t="shared" ref="AP38" si="35">AP5/BT5</f>
        <v>0.59375</v>
      </c>
      <c r="AQ38" s="11">
        <f t="shared" ref="AQ38" si="36">AQ5/BT5</f>
        <v>0.66666666666666663</v>
      </c>
      <c r="AR38" s="11">
        <f t="shared" ref="AR38" si="37">AR5/BT5</f>
        <v>0.51041666666666663</v>
      </c>
      <c r="AS38" s="11">
        <f t="shared" ref="AS38" si="38">AS5/BT5</f>
        <v>0.53125</v>
      </c>
      <c r="AT38" s="13">
        <f t="shared" ref="AT38" si="39">AT5/BT5</f>
        <v>0.4375</v>
      </c>
      <c r="AU38" s="13">
        <f t="shared" ref="AU38" si="40">AU5/BT5</f>
        <v>0.29166666666666669</v>
      </c>
      <c r="AV38" s="13">
        <f t="shared" ref="AV38" si="41">AV5/BT5</f>
        <v>0.38541666666666669</v>
      </c>
      <c r="AW38" s="13">
        <f t="shared" ref="AW38" si="42">AW5/BT5</f>
        <v>0.44791666666666669</v>
      </c>
      <c r="AX38" s="12">
        <f t="shared" ref="AX38" si="43">AX5/BT5</f>
        <v>6.25E-2</v>
      </c>
      <c r="AY38" s="13">
        <f t="shared" ref="AY38" si="44">AY5/BT5</f>
        <v>0.3125</v>
      </c>
      <c r="AZ38" s="12">
        <f t="shared" ref="AZ38" si="45">AZ5/BT5</f>
        <v>0.11458333333333333</v>
      </c>
      <c r="BA38" s="12">
        <f t="shared" ref="BA38" si="46">BA5/BT5</f>
        <v>0.19791666666666666</v>
      </c>
      <c r="BB38" s="12">
        <f t="shared" ref="BB38" si="47">BB5/BT5</f>
        <v>5.2083333333333336E-2</v>
      </c>
      <c r="BC38" s="12">
        <f t="shared" ref="BC38" si="48">BC5/BT5</f>
        <v>5.2083333333333336E-2</v>
      </c>
      <c r="BD38" s="12">
        <f t="shared" ref="BD38" si="49">BD5/BT5</f>
        <v>0.15625</v>
      </c>
      <c r="BE38" s="12">
        <f t="shared" ref="BE38" si="50">BE5/BT5</f>
        <v>6.25E-2</v>
      </c>
      <c r="BF38" s="12">
        <f t="shared" ref="BF38" si="51">BF5/BT5</f>
        <v>0.21875</v>
      </c>
      <c r="BG38" s="12">
        <f t="shared" ref="BG38" si="52">BG5/BT5</f>
        <v>0.19791666666666666</v>
      </c>
      <c r="BH38" s="13">
        <f t="shared" ref="BH38" si="53">BH5/BT5</f>
        <v>0.35416666666666669</v>
      </c>
      <c r="BI38" s="12">
        <f t="shared" ref="BI38" si="54">BI5/BT5</f>
        <v>0.20833333333333334</v>
      </c>
      <c r="BJ38" s="12">
        <f t="shared" ref="BJ38" si="55">BJ5/BT5</f>
        <v>0.10416666666666667</v>
      </c>
      <c r="BK38" s="12">
        <f t="shared" ref="BK38" si="56">BK5/BT5</f>
        <v>0.25</v>
      </c>
      <c r="BL38" s="12">
        <f t="shared" ref="BL38" si="57">BL5/BT5</f>
        <v>0.16666666666666666</v>
      </c>
      <c r="BM38" s="12">
        <f t="shared" ref="BM38" si="58">BM5/BT5</f>
        <v>0.21875</v>
      </c>
      <c r="BN38" s="23">
        <f t="shared" ref="BN38" si="59">BN5/BT5</f>
        <v>0.23958333333333334</v>
      </c>
      <c r="BO38" s="37"/>
      <c r="BQ38" s="28"/>
      <c r="BR38" s="28"/>
      <c r="BS38" s="28">
        <v>1</v>
      </c>
    </row>
    <row r="39" spans="1:71" ht="44.25" customHeight="1" x14ac:dyDescent="0.25">
      <c r="A39">
        <v>1</v>
      </c>
      <c r="B39">
        <v>1</v>
      </c>
      <c r="C39">
        <v>1</v>
      </c>
      <c r="F39">
        <v>1</v>
      </c>
      <c r="G39">
        <v>1</v>
      </c>
      <c r="H39">
        <v>1</v>
      </c>
      <c r="M39">
        <v>1</v>
      </c>
      <c r="P39">
        <v>1</v>
      </c>
      <c r="T39">
        <v>1</v>
      </c>
      <c r="V39">
        <v>1</v>
      </c>
      <c r="W39">
        <v>1</v>
      </c>
      <c r="X39">
        <v>1</v>
      </c>
      <c r="Z39">
        <v>1</v>
      </c>
      <c r="AJ39" s="2" t="s">
        <v>2</v>
      </c>
      <c r="AK39" s="5">
        <f>AK6/CE4</f>
        <v>0.55555555555555558</v>
      </c>
      <c r="AL39" s="11">
        <f>AL6/CE4</f>
        <v>0.54166666666666663</v>
      </c>
      <c r="AM39" s="10">
        <f>AM6/CE4</f>
        <v>1</v>
      </c>
      <c r="AN39" s="11">
        <f>AN6/CE4</f>
        <v>0.75</v>
      </c>
      <c r="AO39" s="11">
        <f>AO6/CE4</f>
        <v>0.75</v>
      </c>
      <c r="AP39" s="13">
        <f>AP6/CE4</f>
        <v>0.33333333333333331</v>
      </c>
      <c r="AQ39" s="13">
        <f>AQ6/CE4</f>
        <v>0.44444444444444442</v>
      </c>
      <c r="AR39" s="12">
        <f>AR6/CE4</f>
        <v>0.25</v>
      </c>
      <c r="AS39" s="12">
        <f>AS6/CE4</f>
        <v>0.25</v>
      </c>
      <c r="AT39" s="12">
        <f>AT6/CE4</f>
        <v>0.25</v>
      </c>
      <c r="AU39" s="13">
        <f>AU6/CE4</f>
        <v>0.47222222222222221</v>
      </c>
      <c r="AV39" s="12">
        <f>AV6/CE4</f>
        <v>0.22222222222222221</v>
      </c>
      <c r="AW39" s="13">
        <f>AW6/CE4</f>
        <v>0.30555555555555558</v>
      </c>
      <c r="AX39" s="12">
        <f>AX6/CE4</f>
        <v>0.25</v>
      </c>
      <c r="AY39" s="12">
        <f>AY6/CE4</f>
        <v>0.20833333333333334</v>
      </c>
      <c r="AZ39" s="13">
        <f>AZ6/CE4</f>
        <v>0.43055555555555558</v>
      </c>
      <c r="BA39" s="13">
        <f>BA6/CE4</f>
        <v>0.31944444444444442</v>
      </c>
      <c r="BB39" s="12">
        <f>BB6/CE4</f>
        <v>0.2361111111111111</v>
      </c>
      <c r="BC39" s="12">
        <f>BC6/CE4</f>
        <v>0.22222222222222221</v>
      </c>
      <c r="BD39" s="13">
        <f>BD6/CE4</f>
        <v>0.34722222222222221</v>
      </c>
      <c r="BE39" s="12">
        <f>BE6/CE4</f>
        <v>0.22222222222222221</v>
      </c>
      <c r="BF39" s="12">
        <f>BF6/CE4</f>
        <v>0.2361111111111111</v>
      </c>
      <c r="BG39" s="13">
        <f>BG6/CE4</f>
        <v>0.4861111111111111</v>
      </c>
      <c r="BH39" s="13">
        <f>BH6/CE4</f>
        <v>0.33333333333333331</v>
      </c>
      <c r="BI39" s="12">
        <f>BI6/CE4</f>
        <v>4.1666666666666664E-2</v>
      </c>
      <c r="BJ39" s="13">
        <f>BJ6/CE4</f>
        <v>0.29166666666666669</v>
      </c>
      <c r="BK39" s="13">
        <f>BK6/CE4</f>
        <v>0.33333333333333331</v>
      </c>
      <c r="BL39" s="12">
        <f>BL6/CE4</f>
        <v>4.1666666666666664E-2</v>
      </c>
      <c r="BM39" s="12">
        <f>BM6/CE4</f>
        <v>6.9444444444444448E-2</v>
      </c>
      <c r="BN39" s="24">
        <f>BN6/CE4</f>
        <v>0.29166666666666669</v>
      </c>
      <c r="BO39" s="37"/>
    </row>
    <row r="40" spans="1:71" ht="44.25" customHeight="1" x14ac:dyDescent="0.25">
      <c r="A40">
        <v>1</v>
      </c>
      <c r="B40">
        <v>1</v>
      </c>
      <c r="C40">
        <v>1</v>
      </c>
      <c r="F40">
        <v>1</v>
      </c>
      <c r="G40">
        <v>1</v>
      </c>
      <c r="M40">
        <v>1</v>
      </c>
      <c r="P40">
        <v>1</v>
      </c>
      <c r="W40">
        <v>1</v>
      </c>
      <c r="AA40">
        <v>1</v>
      </c>
      <c r="AJ40" s="2" t="s">
        <v>3</v>
      </c>
      <c r="AK40" s="5">
        <f>AK7/CE5</f>
        <v>0.68518518518518523</v>
      </c>
      <c r="AL40" s="11">
        <f>AL7/CE5</f>
        <v>0.66666666666666663</v>
      </c>
      <c r="AM40" s="10">
        <f>AM7/CE5</f>
        <v>1</v>
      </c>
      <c r="AN40" s="10">
        <f>AN7/CE5</f>
        <v>1</v>
      </c>
      <c r="AO40" s="10">
        <f>AO7/CE5</f>
        <v>1</v>
      </c>
      <c r="AP40" s="13">
        <f>AP7/CE5</f>
        <v>0.37037037037037035</v>
      </c>
      <c r="AQ40" s="11">
        <f>AQ7/CE5</f>
        <v>0.53703703703703709</v>
      </c>
      <c r="AR40" s="13">
        <f>AR7/CE5</f>
        <v>0.29629629629629628</v>
      </c>
      <c r="AS40" s="13">
        <f>AS7/CE5</f>
        <v>0.31481481481481483</v>
      </c>
      <c r="AT40" s="13">
        <f>AT7/CE5</f>
        <v>0.31481481481481483</v>
      </c>
      <c r="AU40" s="11">
        <f>AU7/CE5</f>
        <v>0.51851851851851849</v>
      </c>
      <c r="AV40" s="13">
        <f>AV7/CE5</f>
        <v>0.27777777777777779</v>
      </c>
      <c r="AW40" s="13">
        <f>AW7/CE5</f>
        <v>0.35185185185185186</v>
      </c>
      <c r="AX40" s="12">
        <f>AX7/CE5</f>
        <v>0.22222222222222221</v>
      </c>
      <c r="AY40" s="13">
        <f>AY7/CE5</f>
        <v>0.25925925925925924</v>
      </c>
      <c r="AZ40" s="12">
        <f>AZ7/CE5</f>
        <v>0.24074074074074073</v>
      </c>
      <c r="BA40" s="13">
        <f>BA7/CE5</f>
        <v>0.42592592592592593</v>
      </c>
      <c r="BB40" s="12">
        <f>BB7/CE5</f>
        <v>0.20370370370370369</v>
      </c>
      <c r="BC40" s="12">
        <f>BC7/CE5</f>
        <v>0.20370370370370369</v>
      </c>
      <c r="BD40" s="13">
        <f>BD7/CE5</f>
        <v>0.31481481481481483</v>
      </c>
      <c r="BE40" s="12">
        <f>BE7/CE5</f>
        <v>0.20370370370370369</v>
      </c>
      <c r="BF40" s="12">
        <f>BF7/CE5</f>
        <v>0.22222222222222221</v>
      </c>
      <c r="BG40" s="13">
        <f>BG7/CE5</f>
        <v>0.31481481481481483</v>
      </c>
      <c r="BH40" s="13">
        <f>BH7/CE5</f>
        <v>0.3888888888888889</v>
      </c>
      <c r="BI40" s="12">
        <f>BI7/CE5</f>
        <v>5.5555555555555552E-2</v>
      </c>
      <c r="BJ40" s="12">
        <f>BJ7/CE5</f>
        <v>0.24074074074074073</v>
      </c>
      <c r="BK40" s="13">
        <f>BK7/CE5</f>
        <v>0.29629629629629628</v>
      </c>
      <c r="BL40" s="12">
        <f>BL7/CE5</f>
        <v>5.5555555555555552E-2</v>
      </c>
      <c r="BM40" s="12">
        <f>BM7/CE5</f>
        <v>9.2592592592592587E-2</v>
      </c>
      <c r="BN40" s="24">
        <f>BN7/CE5</f>
        <v>0.37037037037037035</v>
      </c>
      <c r="BO40" s="37"/>
    </row>
    <row r="41" spans="1:71" ht="44.25" customHeight="1" x14ac:dyDescent="0.25">
      <c r="A41">
        <v>1</v>
      </c>
      <c r="B41">
        <v>1</v>
      </c>
      <c r="E41">
        <v>1</v>
      </c>
      <c r="F41">
        <v>1</v>
      </c>
      <c r="G41">
        <v>1</v>
      </c>
      <c r="H41">
        <v>1</v>
      </c>
      <c r="I41">
        <v>1</v>
      </c>
      <c r="J41">
        <v>1</v>
      </c>
      <c r="L41">
        <v>1</v>
      </c>
      <c r="M41">
        <v>1</v>
      </c>
      <c r="O41">
        <v>1</v>
      </c>
      <c r="T41">
        <v>1</v>
      </c>
      <c r="W41">
        <v>1</v>
      </c>
      <c r="X41">
        <v>1</v>
      </c>
      <c r="AA41">
        <v>1</v>
      </c>
      <c r="AJ41" s="2" t="s">
        <v>4</v>
      </c>
      <c r="AK41" s="5">
        <f>AK8/CE6</f>
        <v>0.56000000000000005</v>
      </c>
      <c r="AL41" s="11">
        <f>AL8/CE6</f>
        <v>0.53333333333333333</v>
      </c>
      <c r="AM41" s="11">
        <f>AM8/CE6</f>
        <v>0.72</v>
      </c>
      <c r="AN41" s="11">
        <f>AN8/CE6</f>
        <v>0.72</v>
      </c>
      <c r="AO41" s="10">
        <f>AO8/CE6</f>
        <v>1</v>
      </c>
      <c r="AP41" s="13">
        <f>AP8/CE6</f>
        <v>0.29333333333333333</v>
      </c>
      <c r="AQ41" s="13">
        <f>AQ8/CE6</f>
        <v>0.42666666666666669</v>
      </c>
      <c r="AR41" s="13">
        <f>AR8/CE6</f>
        <v>0.26666666666666666</v>
      </c>
      <c r="AS41" s="12">
        <f>AS8/CE6</f>
        <v>0.24</v>
      </c>
      <c r="AT41" s="12">
        <f>AT8/CE6</f>
        <v>0.24</v>
      </c>
      <c r="AU41" s="13">
        <f>AU8/CE6</f>
        <v>0.38666666666666666</v>
      </c>
      <c r="AV41" s="12">
        <f>AV8/CE6</f>
        <v>0.21333333333333335</v>
      </c>
      <c r="AW41" s="13">
        <f>AW8/CE6</f>
        <v>0.28000000000000003</v>
      </c>
      <c r="AX41" s="12">
        <f>AX8/CE6</f>
        <v>0.16</v>
      </c>
      <c r="AY41" s="12">
        <f>AY8/CE6</f>
        <v>0.2</v>
      </c>
      <c r="AZ41" s="12">
        <f>AZ8/CE6</f>
        <v>0.17333333333333334</v>
      </c>
      <c r="BA41" s="13">
        <f>BA8/CE6</f>
        <v>0.30666666666666664</v>
      </c>
      <c r="BB41" s="12">
        <f>BB8/CE6</f>
        <v>0.14666666666666667</v>
      </c>
      <c r="BC41" s="12">
        <f>BC8/CE6</f>
        <v>0.17333333333333334</v>
      </c>
      <c r="BD41" s="13">
        <f>BD8/CE6</f>
        <v>0.29333333333333333</v>
      </c>
      <c r="BE41" s="12">
        <f>BE8/CE6</f>
        <v>0.14666666666666667</v>
      </c>
      <c r="BF41" s="12">
        <f>BF8/CE6</f>
        <v>0.24</v>
      </c>
      <c r="BG41" s="13">
        <f>BG8/CE6</f>
        <v>0.32</v>
      </c>
      <c r="BH41" s="13">
        <f>BH8/CE6</f>
        <v>0.34666666666666668</v>
      </c>
      <c r="BI41" s="12">
        <f>BI8/CE6</f>
        <v>0.04</v>
      </c>
      <c r="BJ41" s="12">
        <f>BJ8/CE6</f>
        <v>0.2</v>
      </c>
      <c r="BK41" s="13">
        <f>BK8/CE6</f>
        <v>0.30666666666666664</v>
      </c>
      <c r="BL41" s="12">
        <f>BL8/CE6</f>
        <v>0.04</v>
      </c>
      <c r="BM41" s="12">
        <f>BM8/CE6</f>
        <v>6.6666666666666666E-2</v>
      </c>
      <c r="BN41" s="24">
        <f>BN8/CE6</f>
        <v>0.26666666666666666</v>
      </c>
      <c r="BO41" s="37"/>
    </row>
    <row r="42" spans="1:71" ht="44.25" customHeight="1" x14ac:dyDescent="0.25">
      <c r="A42">
        <v>1</v>
      </c>
      <c r="B42">
        <v>1</v>
      </c>
      <c r="E42">
        <v>1</v>
      </c>
      <c r="F42">
        <v>1</v>
      </c>
      <c r="G42">
        <v>1</v>
      </c>
      <c r="H42">
        <v>1</v>
      </c>
      <c r="K42">
        <v>1</v>
      </c>
      <c r="M42">
        <v>1</v>
      </c>
      <c r="W42">
        <v>1</v>
      </c>
      <c r="X42">
        <v>1</v>
      </c>
      <c r="AJ42" s="2" t="s">
        <v>5</v>
      </c>
      <c r="AK42" s="4">
        <f>AK9/BT6</f>
        <v>0.98275862068965514</v>
      </c>
      <c r="AL42" s="10">
        <f>AL9/BT6</f>
        <v>0.98275862068965514</v>
      </c>
      <c r="AM42" s="13">
        <f>AM9/BT6</f>
        <v>0.41379310344827586</v>
      </c>
      <c r="AN42" s="13">
        <f>AN9/BT6</f>
        <v>0.34482758620689657</v>
      </c>
      <c r="AO42" s="13">
        <f>AO9/BT6</f>
        <v>0.37931034482758619</v>
      </c>
      <c r="AP42" s="10">
        <f>AP9/BT6</f>
        <v>1</v>
      </c>
      <c r="AQ42" s="10">
        <f>AQ9/BT6</f>
        <v>0.75862068965517238</v>
      </c>
      <c r="AR42" s="11">
        <f>AR9/BT6</f>
        <v>0.68965517241379315</v>
      </c>
      <c r="AS42" s="11">
        <f>AS9/BT6</f>
        <v>0.72413793103448276</v>
      </c>
      <c r="AT42" s="11">
        <f>AT9/BT6</f>
        <v>0.62068965517241381</v>
      </c>
      <c r="AU42" s="13">
        <f>AU9/BT6</f>
        <v>0.25862068965517243</v>
      </c>
      <c r="AV42" s="11">
        <f>AV9/BT6</f>
        <v>0.58620689655172409</v>
      </c>
      <c r="AW42" s="11">
        <f>AW9/BT6</f>
        <v>0.74137931034482762</v>
      </c>
      <c r="AX42" s="12">
        <f>AX9/BT6</f>
        <v>5.1724137931034482E-2</v>
      </c>
      <c r="AY42" s="13">
        <f>AY9/BT6</f>
        <v>0.46551724137931033</v>
      </c>
      <c r="AZ42" s="12">
        <f>AZ9/BT6</f>
        <v>0.18965517241379309</v>
      </c>
      <c r="BA42" s="12">
        <f>BA9/BT6</f>
        <v>0.1206896551724138</v>
      </c>
      <c r="BB42" s="12">
        <f>BB9/BT6</f>
        <v>3.4482758620689655E-2</v>
      </c>
      <c r="BC42" s="12">
        <f>BC9/BT6</f>
        <v>3.4482758620689655E-2</v>
      </c>
      <c r="BD42" s="12">
        <f>BD9/BT6</f>
        <v>0.10344827586206896</v>
      </c>
      <c r="BE42" s="12">
        <f>BE9/BT6</f>
        <v>5.1724137931034482E-2</v>
      </c>
      <c r="BF42" s="12">
        <f>BF9/BT6</f>
        <v>0.2413793103448276</v>
      </c>
      <c r="BG42" s="21">
        <f>BG9/BT6</f>
        <v>0.2413793103448276</v>
      </c>
      <c r="BH42" s="13">
        <f>BH9/BT6</f>
        <v>0.41379310344827586</v>
      </c>
      <c r="BI42" s="12">
        <f>BI9/BT6</f>
        <v>0.2413793103448276</v>
      </c>
      <c r="BJ42" s="12">
        <f>BJ9/BT6</f>
        <v>8.6206896551724144E-2</v>
      </c>
      <c r="BK42" s="13">
        <f>BK9/BT6</f>
        <v>0.32758620689655171</v>
      </c>
      <c r="BL42" s="12">
        <f>BL9/BT6</f>
        <v>0.18965517241379309</v>
      </c>
      <c r="BM42" s="12">
        <f>BM9/BT6</f>
        <v>0.2413793103448276</v>
      </c>
      <c r="BN42" s="23">
        <f>BN9/BT6</f>
        <v>0.2413793103448276</v>
      </c>
      <c r="BO42" s="37"/>
    </row>
    <row r="43" spans="1:71" ht="44.25" customHeight="1" x14ac:dyDescent="0.25">
      <c r="A43">
        <v>1</v>
      </c>
      <c r="B43">
        <v>1</v>
      </c>
      <c r="E43">
        <v>1</v>
      </c>
      <c r="G43">
        <v>1</v>
      </c>
      <c r="H43">
        <v>1</v>
      </c>
      <c r="T43">
        <v>1</v>
      </c>
      <c r="V43">
        <v>1</v>
      </c>
      <c r="W43">
        <v>1</v>
      </c>
      <c r="Z43">
        <v>1</v>
      </c>
      <c r="AA43">
        <v>1</v>
      </c>
      <c r="AJ43" s="2" t="s">
        <v>6</v>
      </c>
      <c r="AK43" s="4">
        <f>AK10/BT7</f>
        <v>1</v>
      </c>
      <c r="AL43" s="10">
        <f>AL10/BT7</f>
        <v>0.98461538461538467</v>
      </c>
      <c r="AM43" s="13">
        <f>AM10/BT7</f>
        <v>0.49230769230769234</v>
      </c>
      <c r="AN43" s="13">
        <f>AN10/BT7</f>
        <v>0.44615384615384618</v>
      </c>
      <c r="AO43" s="13">
        <f>AO10/BT7</f>
        <v>0.49230769230769234</v>
      </c>
      <c r="AP43" s="11">
        <f>AP10/BT7</f>
        <v>0.67692307692307696</v>
      </c>
      <c r="AQ43" s="10">
        <f>AQ10/BT7</f>
        <v>1</v>
      </c>
      <c r="AR43" s="11">
        <f>AR10/BT7</f>
        <v>0.61538461538461542</v>
      </c>
      <c r="AS43" s="13">
        <f>AS10/BT7</f>
        <v>0.49230769230769234</v>
      </c>
      <c r="AT43" s="13">
        <f>AT10/BT7</f>
        <v>0.44615384615384618</v>
      </c>
      <c r="AU43" s="13">
        <f>AU10/BT7</f>
        <v>0.35384615384615387</v>
      </c>
      <c r="AV43" s="13">
        <f>AV10/BT7</f>
        <v>0.4</v>
      </c>
      <c r="AW43" s="11">
        <f>AW10/BT7</f>
        <v>0.66153846153846152</v>
      </c>
      <c r="AX43" s="12">
        <f>AX10/BT7</f>
        <v>9.2307692307692313E-2</v>
      </c>
      <c r="AY43" s="13">
        <f>AY10/BT7</f>
        <v>0.38461538461538464</v>
      </c>
      <c r="AZ43" s="12">
        <f>AZ10/BT7</f>
        <v>0.16923076923076924</v>
      </c>
      <c r="BA43" s="12">
        <f>BA10/BT7</f>
        <v>0.2</v>
      </c>
      <c r="BB43" s="12">
        <f>BB10/BT7</f>
        <v>7.6923076923076927E-2</v>
      </c>
      <c r="BC43" s="12">
        <f>BC10/BT7</f>
        <v>7.6923076923076927E-2</v>
      </c>
      <c r="BD43" s="12">
        <f>BD10/BT7</f>
        <v>0.2</v>
      </c>
      <c r="BE43" s="12">
        <f>BE10/BT7</f>
        <v>9.2307692307692313E-2</v>
      </c>
      <c r="BF43" s="12">
        <f>BF10/BT7</f>
        <v>0.2153846153846154</v>
      </c>
      <c r="BG43" s="13">
        <f>BG10/BT7</f>
        <v>0.27692307692307694</v>
      </c>
      <c r="BH43" s="13">
        <f>BH10/BT7</f>
        <v>0.46153846153846156</v>
      </c>
      <c r="BI43" s="12">
        <f>BI10/BT7</f>
        <v>0.1076923076923077</v>
      </c>
      <c r="BJ43" s="12">
        <f>BJ10/BT7</f>
        <v>0.13846153846153847</v>
      </c>
      <c r="BK43" s="13">
        <f>BK10/BT7</f>
        <v>0.32307692307692309</v>
      </c>
      <c r="BL43" s="12">
        <f>BL10/BT7</f>
        <v>9.2307692307692313E-2</v>
      </c>
      <c r="BM43" s="12">
        <f>BM10/BT7</f>
        <v>0.16923076923076924</v>
      </c>
      <c r="BN43" s="24">
        <f>BN10/BT7</f>
        <v>0.29230769230769232</v>
      </c>
      <c r="BO43" s="37"/>
    </row>
    <row r="44" spans="1:71" ht="44.25" customHeight="1" x14ac:dyDescent="0.25">
      <c r="A44">
        <v>1</v>
      </c>
      <c r="B44">
        <v>1</v>
      </c>
      <c r="E44">
        <v>1</v>
      </c>
      <c r="H44">
        <v>1</v>
      </c>
      <c r="AJ44" s="2" t="s">
        <v>7</v>
      </c>
      <c r="AK44" s="4">
        <f>AK11/BT8</f>
        <v>0.98113207547169812</v>
      </c>
      <c r="AL44" s="10">
        <f>AL11/BT8</f>
        <v>0.92452830188679247</v>
      </c>
      <c r="AM44" s="13">
        <f>AM11/BT8</f>
        <v>0.33962264150943394</v>
      </c>
      <c r="AN44" s="13">
        <f>AN11/BT8</f>
        <v>0.30188679245283018</v>
      </c>
      <c r="AO44" s="13">
        <f>AO11/BT8</f>
        <v>0.37735849056603776</v>
      </c>
      <c r="AP44" s="10">
        <f>AP11/BT8</f>
        <v>0.75471698113207553</v>
      </c>
      <c r="AQ44" s="10">
        <f>AQ11/BT8</f>
        <v>0.75471698113207553</v>
      </c>
      <c r="AR44" s="10">
        <f>AR11/BT8</f>
        <v>1</v>
      </c>
      <c r="AS44" s="11">
        <f>AS11/BT8</f>
        <v>0.58490566037735847</v>
      </c>
      <c r="AT44" s="12">
        <f>AT11/BT8</f>
        <v>0.50943396226415094</v>
      </c>
      <c r="AU44" s="13">
        <f>AU11/BT8</f>
        <v>0.28301886792452829</v>
      </c>
      <c r="AV44" s="13">
        <f>AV11/BT8</f>
        <v>0.47169811320754718</v>
      </c>
      <c r="AW44" s="11">
        <f>AW11/BT8</f>
        <v>0.660377358490566</v>
      </c>
      <c r="AX44" s="12">
        <f>AX11/BT8</f>
        <v>1.8867924528301886E-2</v>
      </c>
      <c r="AY44" s="13">
        <f>AY11/BT8</f>
        <v>0.41509433962264153</v>
      </c>
      <c r="AZ44" s="12">
        <f>AZ11/BT8</f>
        <v>0.13207547169811321</v>
      </c>
      <c r="BA44" s="12">
        <f>BA11/BT8</f>
        <v>0.13207547169811321</v>
      </c>
      <c r="BB44" s="12">
        <f>BB11/BT8</f>
        <v>1.8867924528301886E-2</v>
      </c>
      <c r="BC44" s="12">
        <f>BC11/BT8</f>
        <v>1.8867924528301886E-2</v>
      </c>
      <c r="BD44" s="12">
        <f>BD11/BT8</f>
        <v>0.11320754716981132</v>
      </c>
      <c r="BE44" s="12">
        <f>BE11/BT8</f>
        <v>3.7735849056603772E-2</v>
      </c>
      <c r="BF44" s="12">
        <f>BF11/BT8</f>
        <v>0.22641509433962265</v>
      </c>
      <c r="BG44" s="12">
        <f>BG11/BT8</f>
        <v>0.24528301886792453</v>
      </c>
      <c r="BH44" s="13">
        <f>BH11/BT8</f>
        <v>0.41509433962264153</v>
      </c>
      <c r="BI44" s="12">
        <f>BI11/BT8</f>
        <v>0.15094339622641509</v>
      </c>
      <c r="BJ44" s="12">
        <f>BJ11/BT8</f>
        <v>7.5471698113207544E-2</v>
      </c>
      <c r="BK44" s="13">
        <f>BK11/BT8</f>
        <v>0.30188679245283018</v>
      </c>
      <c r="BL44" s="12">
        <f>BL11/BT8</f>
        <v>0.11320754716981132</v>
      </c>
      <c r="BM44" s="12">
        <f>BM11/BT8</f>
        <v>0.18867924528301888</v>
      </c>
      <c r="BN44" s="24">
        <f>BN11/BT8</f>
        <v>0.28301886792452829</v>
      </c>
      <c r="BO44" s="37"/>
    </row>
    <row r="45" spans="1:71" ht="44.25" customHeight="1" x14ac:dyDescent="0.25">
      <c r="A45">
        <v>1</v>
      </c>
      <c r="B45">
        <v>1</v>
      </c>
      <c r="F45">
        <v>1</v>
      </c>
      <c r="G45">
        <v>1</v>
      </c>
      <c r="H45">
        <v>1</v>
      </c>
      <c r="I45">
        <v>1</v>
      </c>
      <c r="J45">
        <v>1</v>
      </c>
      <c r="K45">
        <v>1</v>
      </c>
      <c r="L45">
        <v>1</v>
      </c>
      <c r="M45">
        <v>1</v>
      </c>
      <c r="O45">
        <v>1</v>
      </c>
      <c r="U45">
        <v>1</v>
      </c>
      <c r="V45">
        <v>1</v>
      </c>
      <c r="AJ45" s="2" t="s">
        <v>8</v>
      </c>
      <c r="AK45" s="5">
        <f>AK12/BT9</f>
        <v>0.72222222222222221</v>
      </c>
      <c r="AL45" s="11">
        <f>AL12/BT9</f>
        <v>0.70833333333333337</v>
      </c>
      <c r="AM45" s="12">
        <f>AM12/BT9</f>
        <v>0.25</v>
      </c>
      <c r="AN45" s="12">
        <f>AN12/BT9</f>
        <v>0.2361111111111111</v>
      </c>
      <c r="AO45" s="12">
        <f>AO12/BT9</f>
        <v>0.25</v>
      </c>
      <c r="AP45" s="11">
        <f>AP12/BT9</f>
        <v>0.58333333333333337</v>
      </c>
      <c r="AQ45" s="13">
        <f>AQ12/BT9</f>
        <v>0.44444444444444442</v>
      </c>
      <c r="AR45" s="13">
        <f>AR12/BT9</f>
        <v>0.43055555555555558</v>
      </c>
      <c r="AS45" s="10">
        <f>AS12/BT9</f>
        <v>1</v>
      </c>
      <c r="AT45" s="11">
        <f>AT12/BT9</f>
        <v>0.55555555555555558</v>
      </c>
      <c r="AU45" s="12">
        <f>AU12/BT9</f>
        <v>0.15277777777777779</v>
      </c>
      <c r="AV45" s="13">
        <f>AV12/BT9</f>
        <v>0.5</v>
      </c>
      <c r="AW45" s="13">
        <f>AW12/BT9</f>
        <v>0.41666666666666669</v>
      </c>
      <c r="AX45" s="12">
        <f>AX12/BT9</f>
        <v>1.3888888888888888E-2</v>
      </c>
      <c r="AY45" s="13">
        <f>AY12/BT9</f>
        <v>0.41666666666666669</v>
      </c>
      <c r="AZ45" s="12">
        <f>AZ12/BT9</f>
        <v>9.7222222222222224E-2</v>
      </c>
      <c r="BA45" s="12">
        <f>BA12/BT9</f>
        <v>4.1666666666666664E-2</v>
      </c>
      <c r="BB45" s="12">
        <f>BB12/BT9</f>
        <v>1.3888888888888888E-2</v>
      </c>
      <c r="BC45" s="12">
        <f>BC12/BT9</f>
        <v>1.3888888888888888E-2</v>
      </c>
      <c r="BD45" s="12">
        <f>BD12/BT9</f>
        <v>2.7777777777777776E-2</v>
      </c>
      <c r="BE45" s="12">
        <f>BE12/BT9</f>
        <v>2.7777777777777776E-2</v>
      </c>
      <c r="BF45" s="12">
        <f>BF12/BT9</f>
        <v>0.20833333333333334</v>
      </c>
      <c r="BG45" s="12">
        <f>BG12/BT9</f>
        <v>0.125</v>
      </c>
      <c r="BH45" s="13">
        <f>BH12/BT9</f>
        <v>0.27777777777777779</v>
      </c>
      <c r="BI45" s="13">
        <f>BI12/BT9</f>
        <v>0.3611111111111111</v>
      </c>
      <c r="BJ45" s="12">
        <f>BJ12/BT9</f>
        <v>1.3888888888888888E-2</v>
      </c>
      <c r="BK45" s="12">
        <f>BK12/BT9</f>
        <v>0.25</v>
      </c>
      <c r="BL45" s="13">
        <f>BL12/BT9</f>
        <v>0.27777777777777779</v>
      </c>
      <c r="BM45" s="13">
        <f>BM12/BT9</f>
        <v>0.31944444444444442</v>
      </c>
      <c r="BN45" s="23">
        <f>BN12/BT9</f>
        <v>0.15277777777777779</v>
      </c>
      <c r="BO45" s="37"/>
    </row>
    <row r="46" spans="1:71" ht="44.25" customHeight="1" x14ac:dyDescent="0.25">
      <c r="A46">
        <v>1</v>
      </c>
      <c r="B46">
        <v>1</v>
      </c>
      <c r="F46">
        <v>1</v>
      </c>
      <c r="G46">
        <v>1</v>
      </c>
      <c r="H46">
        <v>1</v>
      </c>
      <c r="I46">
        <v>1</v>
      </c>
      <c r="J46">
        <v>1</v>
      </c>
      <c r="K46">
        <v>1</v>
      </c>
      <c r="L46">
        <v>1</v>
      </c>
      <c r="M46">
        <v>1</v>
      </c>
      <c r="O46">
        <v>1</v>
      </c>
      <c r="V46">
        <v>1</v>
      </c>
      <c r="X46">
        <v>1</v>
      </c>
      <c r="Y46">
        <v>1</v>
      </c>
      <c r="AA46">
        <v>1</v>
      </c>
      <c r="AJ46" s="2" t="s">
        <v>9</v>
      </c>
      <c r="AK46" s="4">
        <f>AK13/BT10</f>
        <v>0.97674418604651159</v>
      </c>
      <c r="AL46" s="10">
        <f>AL13/BT10</f>
        <v>0.97674418604651159</v>
      </c>
      <c r="AM46" s="13">
        <f>AM13/BT10</f>
        <v>0.41860465116279072</v>
      </c>
      <c r="AN46" s="13">
        <f>AN13/BT10</f>
        <v>0.39534883720930231</v>
      </c>
      <c r="AO46" s="13">
        <f>AO13/BT10</f>
        <v>0.41860465116279072</v>
      </c>
      <c r="AP46" s="10">
        <f>AP13/BT10</f>
        <v>0.83720930232558144</v>
      </c>
      <c r="AQ46" s="11">
        <f>AQ13/BT10</f>
        <v>0.67441860465116277</v>
      </c>
      <c r="AR46" s="11">
        <f>AR13/BT10</f>
        <v>0.62790697674418605</v>
      </c>
      <c r="AS46" s="10">
        <f>AS13/BT10</f>
        <v>0.93023255813953487</v>
      </c>
      <c r="AT46" s="10">
        <f>AT13/BT10</f>
        <v>1</v>
      </c>
      <c r="AU46" s="13">
        <f>AU13/BT10</f>
        <v>0.2558139534883721</v>
      </c>
      <c r="AV46" s="10">
        <f>AV13/BT10</f>
        <v>0.86046511627906974</v>
      </c>
      <c r="AW46" s="11">
        <f>AW13/BT10</f>
        <v>0.62790697674418605</v>
      </c>
      <c r="AX46" s="12">
        <f>AX13/BT10</f>
        <v>2.3255813953488372E-2</v>
      </c>
      <c r="AY46" s="11">
        <f>AY13/BT10</f>
        <v>0.69767441860465118</v>
      </c>
      <c r="AZ46" s="12">
        <f>AZ13/BT10</f>
        <v>0.16279069767441862</v>
      </c>
      <c r="BA46" s="12">
        <f>BA13/BT10</f>
        <v>9.3023255813953487E-2</v>
      </c>
      <c r="BB46" s="12">
        <f>BB13/BT10</f>
        <v>2.3255813953488372E-2</v>
      </c>
      <c r="BC46" s="12">
        <f>BC13/BT10</f>
        <v>2.3255813953488372E-2</v>
      </c>
      <c r="BD46" s="12">
        <f>BD13/BT10</f>
        <v>6.9767441860465115E-2</v>
      </c>
      <c r="BE46" s="12">
        <f>BE13/BT10</f>
        <v>4.6511627906976744E-2</v>
      </c>
      <c r="BF46" s="13">
        <f>BF13/BT10</f>
        <v>0.30232558139534882</v>
      </c>
      <c r="BG46" s="12">
        <f>BG13/BT10</f>
        <v>0.20930232558139536</v>
      </c>
      <c r="BH46" s="13">
        <f>BH13/BT10</f>
        <v>0.37209302325581395</v>
      </c>
      <c r="BI46" s="13">
        <f>BI13/BT10</f>
        <v>0.2558139534883721</v>
      </c>
      <c r="BJ46" s="12">
        <f>BJ13/BT10</f>
        <v>4.6511627906976744E-2</v>
      </c>
      <c r="BK46" s="13">
        <f>BK13/BT10</f>
        <v>0.39534883720930231</v>
      </c>
      <c r="BL46" s="12">
        <f>BL13/BT10</f>
        <v>0.20930232558139536</v>
      </c>
      <c r="BM46" s="12">
        <f>BM13/BT10</f>
        <v>0.23255813953488372</v>
      </c>
      <c r="BN46" s="24">
        <f>BN13/BT10</f>
        <v>0.2558139534883721</v>
      </c>
      <c r="BO46" s="37"/>
    </row>
    <row r="47" spans="1:71" ht="44.25" customHeight="1" x14ac:dyDescent="0.25">
      <c r="A47">
        <v>1</v>
      </c>
      <c r="B47">
        <v>1</v>
      </c>
      <c r="F47">
        <v>1</v>
      </c>
      <c r="G47">
        <v>1</v>
      </c>
      <c r="H47">
        <v>1</v>
      </c>
      <c r="I47">
        <v>1</v>
      </c>
      <c r="J47">
        <v>1</v>
      </c>
      <c r="L47">
        <v>1</v>
      </c>
      <c r="M47">
        <v>1</v>
      </c>
      <c r="O47">
        <v>1</v>
      </c>
      <c r="V47">
        <v>1</v>
      </c>
      <c r="AA47">
        <v>1</v>
      </c>
      <c r="AJ47" s="2" t="s">
        <v>10</v>
      </c>
      <c r="AK47" s="5">
        <f>AK14/CE13</f>
        <v>0.54716981132075471</v>
      </c>
      <c r="AL47" s="11">
        <f>AL14/CE13</f>
        <v>0.52830188679245282</v>
      </c>
      <c r="AM47" s="11">
        <f>AM14/CE13</f>
        <v>0.64150943396226412</v>
      </c>
      <c r="AN47" s="11">
        <f>AN14/CE13</f>
        <v>0.52830188679245282</v>
      </c>
      <c r="AO47" s="11">
        <f>AO14/CE13</f>
        <v>0.54716981132075471</v>
      </c>
      <c r="AP47" s="13">
        <f>AP14/CE13</f>
        <v>0.28301886792452829</v>
      </c>
      <c r="AQ47" s="13">
        <f>AQ14/CE13</f>
        <v>0.43396226415094341</v>
      </c>
      <c r="AR47" s="13">
        <f>AR14/CE13</f>
        <v>0.28301886792452829</v>
      </c>
      <c r="AS47" s="12">
        <f>AS14/CE13</f>
        <v>0.20754716981132076</v>
      </c>
      <c r="AT47" s="12">
        <f>AT14/CE13</f>
        <v>0.20754716981132076</v>
      </c>
      <c r="AU47" s="10">
        <f>AU14/CE13</f>
        <v>1</v>
      </c>
      <c r="AV47" s="12">
        <f>AV14/CE13</f>
        <v>0.18867924528301888</v>
      </c>
      <c r="AW47" s="13">
        <f>AW14/CE13</f>
        <v>0.28301886792452829</v>
      </c>
      <c r="AX47" s="11">
        <f>AX14/CE13</f>
        <v>0.54716981132075471</v>
      </c>
      <c r="AY47" s="12">
        <f>AY14/CE13</f>
        <v>0.18867924528301888</v>
      </c>
      <c r="AZ47" s="13">
        <f>AZ14/CE13</f>
        <v>0.32075471698113206</v>
      </c>
      <c r="BA47" s="13">
        <f>BA14/CE13</f>
        <v>0.26415094339622641</v>
      </c>
      <c r="BB47" s="11">
        <f>BB14/CE13</f>
        <v>0.52830188679245282</v>
      </c>
      <c r="BC47" s="11">
        <f>BC14/CE13</f>
        <v>0.52830188679245282</v>
      </c>
      <c r="BD47" s="11">
        <f>BD14/CE13</f>
        <v>0.60377358490566035</v>
      </c>
      <c r="BE47" s="11">
        <f>BE14/CE13</f>
        <v>0.54716981132075471</v>
      </c>
      <c r="BF47" s="12">
        <f>BF14/CE13</f>
        <v>0.22641509433962265</v>
      </c>
      <c r="BG47" s="13">
        <f>BG14/CE13</f>
        <v>0.37735849056603776</v>
      </c>
      <c r="BH47" s="13">
        <f>BH14/CE13</f>
        <v>0.32075471698113206</v>
      </c>
      <c r="BI47" s="12">
        <f>BI14/CE13</f>
        <v>1.8867924528301886E-2</v>
      </c>
      <c r="BJ47" s="11">
        <f>BJ14/CE13</f>
        <v>0.54716981132075471</v>
      </c>
      <c r="BK47" s="13">
        <f>BK14/CE13</f>
        <v>0.26415094339622641</v>
      </c>
      <c r="BL47" s="12">
        <f>BL14/CE13</f>
        <v>0</v>
      </c>
      <c r="BM47" s="12">
        <f>BM14/CE13</f>
        <v>3.7735849056603772E-2</v>
      </c>
      <c r="BN47" s="24">
        <f>BN14/CE13</f>
        <v>0.28301886792452829</v>
      </c>
      <c r="BO47" s="37"/>
    </row>
    <row r="48" spans="1:71" ht="44.25" customHeight="1" x14ac:dyDescent="0.25">
      <c r="A48">
        <v>1</v>
      </c>
      <c r="B48">
        <v>1</v>
      </c>
      <c r="F48">
        <v>1</v>
      </c>
      <c r="G48">
        <v>1</v>
      </c>
      <c r="H48">
        <v>1</v>
      </c>
      <c r="I48">
        <v>1</v>
      </c>
      <c r="J48">
        <v>1</v>
      </c>
      <c r="L48">
        <v>1</v>
      </c>
      <c r="M48">
        <v>1</v>
      </c>
      <c r="O48">
        <v>1</v>
      </c>
      <c r="AJ48" s="2" t="s">
        <v>11</v>
      </c>
      <c r="AK48" s="4">
        <f>AK15/BT11</f>
        <v>1</v>
      </c>
      <c r="AL48" s="10">
        <f>AL15/BT11</f>
        <v>1</v>
      </c>
      <c r="AM48" s="13">
        <f>AM15/BT11</f>
        <v>0.43243243243243246</v>
      </c>
      <c r="AN48" s="13">
        <f>AN15/BT11</f>
        <v>0.40540540540540543</v>
      </c>
      <c r="AO48" s="13">
        <f>AO15/BT11</f>
        <v>0.43243243243243246</v>
      </c>
      <c r="AP48" s="10">
        <f>AP15/BT11</f>
        <v>0.91891891891891897</v>
      </c>
      <c r="AQ48" s="11">
        <f>AQ15/BT11</f>
        <v>0.70270270270270274</v>
      </c>
      <c r="AR48" s="11">
        <f>AR15/BT11</f>
        <v>0.67567567567567566</v>
      </c>
      <c r="AS48" s="10">
        <f>AS15/BT11</f>
        <v>0.97297297297297303</v>
      </c>
      <c r="AT48" s="10">
        <f>AT15/BT11</f>
        <v>1</v>
      </c>
      <c r="AU48" s="13">
        <f>AU15/BT11</f>
        <v>0.27027027027027029</v>
      </c>
      <c r="AV48" s="10">
        <f>AV15/BT11</f>
        <v>1</v>
      </c>
      <c r="AW48" s="11">
        <f>AW15/BT11</f>
        <v>0.67567567567567566</v>
      </c>
      <c r="AX48" s="12">
        <f>AX15/BT11</f>
        <v>2.7027027027027029E-2</v>
      </c>
      <c r="AY48" s="10">
        <f>AY15/BT11</f>
        <v>0.81081081081081086</v>
      </c>
      <c r="AZ48" s="12">
        <f>AZ15/BT11</f>
        <v>0.1891891891891892</v>
      </c>
      <c r="BA48" s="12">
        <f>BA15/BT11</f>
        <v>5.4054054054054057E-2</v>
      </c>
      <c r="BB48" s="12">
        <f>BB15/BT11</f>
        <v>2.7027027027027029E-2</v>
      </c>
      <c r="BC48" s="12">
        <f>BC15/BT11</f>
        <v>2.7027027027027029E-2</v>
      </c>
      <c r="BD48" s="12">
        <f>BD15/BT11</f>
        <v>5.4054054054054057E-2</v>
      </c>
      <c r="BE48" s="12">
        <f>BE15/BT11</f>
        <v>5.4054054054054057E-2</v>
      </c>
      <c r="BF48" s="13">
        <f>BF15/BT11</f>
        <v>0.35135135135135137</v>
      </c>
      <c r="BG48" s="12">
        <f>BG15/BT11</f>
        <v>0.21621621621621623</v>
      </c>
      <c r="BH48" s="13">
        <f>BH15/BT11</f>
        <v>0.3783783783783784</v>
      </c>
      <c r="BI48" s="12">
        <f>BI15/BT11</f>
        <v>0.21621621621621623</v>
      </c>
      <c r="BJ48" s="12">
        <f>BJ15/BT11</f>
        <v>2.7027027027027029E-2</v>
      </c>
      <c r="BK48" s="13">
        <f>BK15/BT11</f>
        <v>0.43243243243243246</v>
      </c>
      <c r="BL48" s="12">
        <f>BL15/BT11</f>
        <v>0.1891891891891892</v>
      </c>
      <c r="BM48" s="12">
        <f>BM15/BT11</f>
        <v>0.21621621621621623</v>
      </c>
      <c r="BN48" s="23">
        <f>BN15/BT11</f>
        <v>0.24324324324324326</v>
      </c>
      <c r="BO48" s="37"/>
    </row>
    <row r="49" spans="1:67" ht="44.25" customHeight="1" x14ac:dyDescent="0.25">
      <c r="A49">
        <v>1</v>
      </c>
      <c r="B49">
        <v>1</v>
      </c>
      <c r="F49">
        <v>1</v>
      </c>
      <c r="G49">
        <v>1</v>
      </c>
      <c r="H49">
        <v>1</v>
      </c>
      <c r="I49">
        <v>1</v>
      </c>
      <c r="J49">
        <v>1</v>
      </c>
      <c r="L49">
        <v>1</v>
      </c>
      <c r="M49">
        <v>1</v>
      </c>
      <c r="O49">
        <v>1</v>
      </c>
      <c r="AJ49" s="2" t="s">
        <v>12</v>
      </c>
      <c r="AK49" s="4">
        <f>AK16/BT12</f>
        <v>1</v>
      </c>
      <c r="AL49" s="10">
        <f>AL16/BT12</f>
        <v>1</v>
      </c>
      <c r="AM49" s="11">
        <f>AM16/BT12</f>
        <v>0.51162790697674421</v>
      </c>
      <c r="AN49" s="13">
        <f>AN16/BT12</f>
        <v>0.44186046511627908</v>
      </c>
      <c r="AO49" s="13">
        <f>AO16/BT12</f>
        <v>0.48837209302325579</v>
      </c>
      <c r="AP49" s="10">
        <f>AP16/BT12</f>
        <v>1</v>
      </c>
      <c r="AQ49" s="10">
        <f>AQ16/BT12</f>
        <v>1</v>
      </c>
      <c r="AR49" s="10">
        <f>AR16/BT12</f>
        <v>0.81395348837209303</v>
      </c>
      <c r="AS49" s="11">
        <f>AS16/BT12</f>
        <v>0.69767441860465118</v>
      </c>
      <c r="AT49" s="11">
        <f>AT16/BT12</f>
        <v>0.62790697674418605</v>
      </c>
      <c r="AU49" s="13">
        <f>AU16/BT12</f>
        <v>0.34883720930232559</v>
      </c>
      <c r="AV49" s="11">
        <f>AV16/BT12</f>
        <v>0.58139534883720934</v>
      </c>
      <c r="AW49" s="10">
        <f>AW16/BT12</f>
        <v>1</v>
      </c>
      <c r="AX49" s="12">
        <f>AX16/BT12</f>
        <v>6.9767441860465115E-2</v>
      </c>
      <c r="AY49" s="11">
        <f>AY16/BT12</f>
        <v>0.58139534883720934</v>
      </c>
      <c r="AZ49" s="12">
        <f>AZ16/BT12</f>
        <v>0.23255813953488372</v>
      </c>
      <c r="BA49" s="12">
        <f>BA16/BT12</f>
        <v>0.13953488372093023</v>
      </c>
      <c r="BB49" s="12">
        <f>BB16/BT12</f>
        <v>4.6511627906976744E-2</v>
      </c>
      <c r="BC49" s="12">
        <f>BC16/BT12</f>
        <v>4.6511627906976744E-2</v>
      </c>
      <c r="BD49" s="12">
        <f>BD16/BT12</f>
        <v>0.13953488372093023</v>
      </c>
      <c r="BE49" s="12">
        <f>BE16/BT12</f>
        <v>6.9767441860465115E-2</v>
      </c>
      <c r="BF49" s="13">
        <f>BF16/BT12</f>
        <v>0.2558139534883721</v>
      </c>
      <c r="BG49" s="13">
        <f>BG16/BT12</f>
        <v>0.30232558139534882</v>
      </c>
      <c r="BH49" s="13">
        <f>BH16/BT12</f>
        <v>0.48837209302325579</v>
      </c>
      <c r="BI49" s="12">
        <f>BI16/BT12</f>
        <v>0.11627906976744186</v>
      </c>
      <c r="BJ49" s="12">
        <f>BJ16/BT12</f>
        <v>0.11627906976744186</v>
      </c>
      <c r="BK49" s="13">
        <f>BK16/BT12</f>
        <v>0.37209302325581395</v>
      </c>
      <c r="BL49" s="12">
        <f>BL16/BT12</f>
        <v>9.3023255813953487E-2</v>
      </c>
      <c r="BM49" s="12">
        <f>BM16/BT12</f>
        <v>0.16279069767441862</v>
      </c>
      <c r="BN49" s="24">
        <f>BN16/BT12</f>
        <v>0.32558139534883723</v>
      </c>
      <c r="BO49" s="37"/>
    </row>
    <row r="50" spans="1:67" ht="44.25" customHeight="1" x14ac:dyDescent="0.25">
      <c r="A50">
        <v>1</v>
      </c>
      <c r="B50">
        <v>1</v>
      </c>
      <c r="F50">
        <v>1</v>
      </c>
      <c r="G50">
        <v>1</v>
      </c>
      <c r="H50">
        <v>1</v>
      </c>
      <c r="I50">
        <v>1</v>
      </c>
      <c r="J50">
        <v>1</v>
      </c>
      <c r="L50">
        <v>1</v>
      </c>
      <c r="M50">
        <v>1</v>
      </c>
      <c r="O50">
        <v>1</v>
      </c>
      <c r="AJ50" s="2" t="s">
        <v>13</v>
      </c>
      <c r="AK50" s="6">
        <f>AK17/BT21</f>
        <v>0.18181818181818182</v>
      </c>
      <c r="AL50" s="12">
        <f>AL17/BT21</f>
        <v>0.18181818181818182</v>
      </c>
      <c r="AM50" s="11">
        <f>AM17/BT21</f>
        <v>0.54545454545454541</v>
      </c>
      <c r="AN50" s="13">
        <f>AN17/BT21</f>
        <v>0.36363636363636365</v>
      </c>
      <c r="AO50" s="13">
        <f>AO17/BT21</f>
        <v>0.36363636363636365</v>
      </c>
      <c r="AP50" s="12">
        <f>AP17/BT21</f>
        <v>9.0909090909090912E-2</v>
      </c>
      <c r="AQ50" s="12">
        <f>AQ17/BT21</f>
        <v>0.18181818181818182</v>
      </c>
      <c r="AR50" s="12">
        <f>AR17/BT21</f>
        <v>3.0303030303030304E-2</v>
      </c>
      <c r="AS50" s="12">
        <f>AS17/BT21</f>
        <v>3.0303030303030304E-2</v>
      </c>
      <c r="AT50" s="12">
        <f>AT17/BT21</f>
        <v>3.0303030303030304E-2</v>
      </c>
      <c r="AU50" s="10">
        <f>AU17/BT21</f>
        <v>0.87878787878787878</v>
      </c>
      <c r="AV50" s="12">
        <f>AV17/BT21</f>
        <v>3.0303030303030304E-2</v>
      </c>
      <c r="AW50" s="12">
        <f>AW17/BT21</f>
        <v>9.0909090909090912E-2</v>
      </c>
      <c r="AX50" s="10">
        <f>AX17/BT21</f>
        <v>1</v>
      </c>
      <c r="AY50" s="12">
        <f>AY17/BT21</f>
        <v>3.0303030303030304E-2</v>
      </c>
      <c r="AZ50" s="13">
        <f>AZ17/BT21</f>
        <v>0.39393939393939392</v>
      </c>
      <c r="BA50" s="12">
        <f>BA17/BT21</f>
        <v>0.12121212121212122</v>
      </c>
      <c r="BB50" s="10">
        <f>BB17/BT21</f>
        <v>0.87878787878787878</v>
      </c>
      <c r="BC50" s="10">
        <f>BC17/BT21</f>
        <v>0.84848484848484851</v>
      </c>
      <c r="BD50" s="10">
        <f>BD17/BT21</f>
        <v>1</v>
      </c>
      <c r="BE50" s="10">
        <f>BE17/BT21</f>
        <v>0.84848484848484851</v>
      </c>
      <c r="BF50" s="13">
        <f>BF17/BT21</f>
        <v>0.36363636363636365</v>
      </c>
      <c r="BG50" s="13">
        <f>BG17/BT21</f>
        <v>0.45454545454545453</v>
      </c>
      <c r="BH50" s="12">
        <f>BH17/BT21</f>
        <v>0.12121212121212122</v>
      </c>
      <c r="BI50" s="12">
        <f>BI17/BT21</f>
        <v>0</v>
      </c>
      <c r="BJ50" s="10">
        <f>BJ17/BT21</f>
        <v>1</v>
      </c>
      <c r="BK50" s="12">
        <f>BK17/BT21</f>
        <v>0.21212121212121213</v>
      </c>
      <c r="BL50" s="12">
        <f>BL17/BT21</f>
        <v>0</v>
      </c>
      <c r="BM50" s="12">
        <f>BM17/BT21</f>
        <v>0</v>
      </c>
      <c r="BN50" s="23">
        <f>BN17/BT21</f>
        <v>0.12121212121212122</v>
      </c>
      <c r="BO50" s="37"/>
    </row>
    <row r="51" spans="1:67" ht="44.25" customHeight="1" x14ac:dyDescent="0.25">
      <c r="A51">
        <v>1</v>
      </c>
      <c r="B51">
        <v>1</v>
      </c>
      <c r="F51">
        <v>1</v>
      </c>
      <c r="G51">
        <v>1</v>
      </c>
      <c r="H51">
        <v>1</v>
      </c>
      <c r="I51">
        <v>1</v>
      </c>
      <c r="J51">
        <v>1</v>
      </c>
      <c r="L51">
        <v>1</v>
      </c>
      <c r="M51">
        <v>1</v>
      </c>
      <c r="O51">
        <v>1</v>
      </c>
      <c r="AJ51" s="2" t="s">
        <v>14</v>
      </c>
      <c r="AK51" s="4">
        <f>AK18/CE7</f>
        <v>1</v>
      </c>
      <c r="AL51" s="10">
        <f>AL18/CE7</f>
        <v>1</v>
      </c>
      <c r="AM51" s="12">
        <f>AM18/CE7</f>
        <v>0.5</v>
      </c>
      <c r="AN51" s="13">
        <f>AN18/CE7</f>
        <v>0.46666666666666667</v>
      </c>
      <c r="AO51" s="13">
        <f>AO18/CE7</f>
        <v>0.5</v>
      </c>
      <c r="AP51" s="10">
        <f>AP18/CE7</f>
        <v>0.9</v>
      </c>
      <c r="AQ51" s="10">
        <f>AQ18/CE7</f>
        <v>0.83333333333333337</v>
      </c>
      <c r="AR51" s="11">
        <f>AR18/CE7</f>
        <v>0.73333333333333328</v>
      </c>
      <c r="AS51" s="12">
        <f>AS18/CE7</f>
        <v>1</v>
      </c>
      <c r="AT51" s="12">
        <f>AT18/CE7</f>
        <v>1</v>
      </c>
      <c r="AU51" s="13">
        <f>AU18/CE7</f>
        <v>0.33333333333333331</v>
      </c>
      <c r="AV51" s="12">
        <f>AV18/CE7</f>
        <v>1</v>
      </c>
      <c r="AW51" s="10">
        <f>AW18/CE7</f>
        <v>0.83333333333333337</v>
      </c>
      <c r="AX51" s="12">
        <f>AX18/CE7</f>
        <v>3.3333333333333333E-2</v>
      </c>
      <c r="AY51" s="10">
        <f>AY18/CE7</f>
        <v>1</v>
      </c>
      <c r="AZ51" s="12">
        <f>AZ18/CE7</f>
        <v>0.23333333333333334</v>
      </c>
      <c r="BA51" s="12">
        <f>BA18/CE7</f>
        <v>3.3333333333333333E-2</v>
      </c>
      <c r="BB51" s="12">
        <f>BB18/CE7</f>
        <v>3.3333333333333333E-2</v>
      </c>
      <c r="BC51" s="12">
        <f>BC18/CE7</f>
        <v>3.3333333333333333E-2</v>
      </c>
      <c r="BD51" s="12">
        <f>BD18/CE7</f>
        <v>6.6666666666666666E-2</v>
      </c>
      <c r="BE51" s="12">
        <f>BE18/CE7</f>
        <v>6.6666666666666666E-2</v>
      </c>
      <c r="BF51" s="13">
        <f>BF18/CE7</f>
        <v>0.33333333333333331</v>
      </c>
      <c r="BG51" s="13">
        <f>BG18/CE7</f>
        <v>0.26666666666666666</v>
      </c>
      <c r="BH51" s="13">
        <f>BH18/CE7</f>
        <v>0.43333333333333335</v>
      </c>
      <c r="BI51" s="12">
        <f>BI18/CE7</f>
        <v>6.6666666666666666E-2</v>
      </c>
      <c r="BJ51" s="12">
        <f>BJ18/CE7</f>
        <v>3.3333333333333333E-2</v>
      </c>
      <c r="BK51" s="13">
        <f>BK18/CE7</f>
        <v>0.46666666666666667</v>
      </c>
      <c r="BL51" s="12">
        <f>BL18/CE7</f>
        <v>3.3333333333333333E-2</v>
      </c>
      <c r="BM51" s="12">
        <f>BM18/CE7</f>
        <v>6.6666666666666666E-2</v>
      </c>
      <c r="BN51" s="24">
        <f>BN18/CE7</f>
        <v>0.3</v>
      </c>
      <c r="BO51" s="37"/>
    </row>
    <row r="52" spans="1:67" ht="44.25" customHeight="1" x14ac:dyDescent="0.25">
      <c r="A52">
        <v>1</v>
      </c>
      <c r="B52">
        <v>1</v>
      </c>
      <c r="F52">
        <v>1</v>
      </c>
      <c r="G52">
        <v>1</v>
      </c>
      <c r="H52">
        <v>1</v>
      </c>
      <c r="I52">
        <v>1</v>
      </c>
      <c r="J52">
        <v>1</v>
      </c>
      <c r="L52">
        <v>1</v>
      </c>
      <c r="M52">
        <v>1</v>
      </c>
      <c r="O52">
        <v>1</v>
      </c>
      <c r="AJ52" s="2" t="s">
        <v>15</v>
      </c>
      <c r="AK52" s="7">
        <f>AK19/CE8</f>
        <v>0.35483870967741937</v>
      </c>
      <c r="AL52" s="13">
        <f>AL19/CE8</f>
        <v>0.35483870967741937</v>
      </c>
      <c r="AM52" s="10">
        <f>AM19/CE8</f>
        <v>1</v>
      </c>
      <c r="AN52" s="13">
        <f>AN19/CE8</f>
        <v>0.41935483870967744</v>
      </c>
      <c r="AO52" s="13">
        <f>AO19/CE8</f>
        <v>0.41935483870967744</v>
      </c>
      <c r="AP52" s="13">
        <f>AP19/CE8</f>
        <v>0.35483870967741937</v>
      </c>
      <c r="AQ52" s="13">
        <f>AQ19/CE8</f>
        <v>0.35483870967741937</v>
      </c>
      <c r="AR52" s="12">
        <f>AR19/CE8</f>
        <v>0.22580645161290322</v>
      </c>
      <c r="AS52" s="12">
        <f>AS19/CE8</f>
        <v>0.22580645161290322</v>
      </c>
      <c r="AT52" s="12">
        <f>AT19/CE8</f>
        <v>0.22580645161290322</v>
      </c>
      <c r="AU52" s="11">
        <f>AU19/CE8</f>
        <v>0.54838709677419351</v>
      </c>
      <c r="AV52" s="12">
        <f>AV19/CE8</f>
        <v>0.22580645161290322</v>
      </c>
      <c r="AW52" s="13">
        <f>AW19/CE8</f>
        <v>0.32258064516129031</v>
      </c>
      <c r="AX52" s="13">
        <f>AX19/CE8</f>
        <v>0.41935483870967744</v>
      </c>
      <c r="AY52" s="12">
        <f>AY19/CE8</f>
        <v>0.22580645161290322</v>
      </c>
      <c r="AZ52" s="10">
        <f>AZ19/CE8</f>
        <v>1</v>
      </c>
      <c r="BA52" s="12">
        <f>BA19/CE8</f>
        <v>9.6774193548387094E-2</v>
      </c>
      <c r="BB52" s="13">
        <f>BB19/CE8</f>
        <v>0.38709677419354838</v>
      </c>
      <c r="BC52" s="13">
        <f>BC19/CE8</f>
        <v>0.35483870967741937</v>
      </c>
      <c r="BD52" s="13">
        <f>BD19/CE8</f>
        <v>0.4838709677419355</v>
      </c>
      <c r="BE52" s="13">
        <f>BE19/CE8</f>
        <v>0.35483870967741937</v>
      </c>
      <c r="BF52" s="13">
        <f>BF19/CE8</f>
        <v>0.29032258064516131</v>
      </c>
      <c r="BG52" s="10">
        <f>BG19/CE8</f>
        <v>1</v>
      </c>
      <c r="BH52" s="13">
        <f>BH19/CE8</f>
        <v>0.29032258064516131</v>
      </c>
      <c r="BI52" s="12">
        <f>BI19/CE8</f>
        <v>0</v>
      </c>
      <c r="BJ52" s="13">
        <f>BJ19/CE8</f>
        <v>0.4838709677419355</v>
      </c>
      <c r="BK52" s="11">
        <f>BK19/CE8</f>
        <v>0.5161290322580645</v>
      </c>
      <c r="BL52" s="12">
        <f>BL19/CE8</f>
        <v>0</v>
      </c>
      <c r="BM52" s="12">
        <f>BM19/CE8</f>
        <v>0</v>
      </c>
      <c r="BN52" s="24">
        <f>BN19/CE8</f>
        <v>0.25806451612903225</v>
      </c>
      <c r="BO52" s="37"/>
    </row>
    <row r="53" spans="1:67" ht="44.25" customHeight="1" x14ac:dyDescent="0.25">
      <c r="A53">
        <v>1</v>
      </c>
      <c r="B53">
        <v>1</v>
      </c>
      <c r="F53">
        <v>1</v>
      </c>
      <c r="G53">
        <v>1</v>
      </c>
      <c r="H53">
        <v>1</v>
      </c>
      <c r="I53">
        <v>1</v>
      </c>
      <c r="J53">
        <v>1</v>
      </c>
      <c r="M53">
        <v>1</v>
      </c>
      <c r="AJ53" s="2" t="s">
        <v>16</v>
      </c>
      <c r="AK53" s="4">
        <f>AK20/CE9</f>
        <v>0.82608695652173914</v>
      </c>
      <c r="AL53" s="10">
        <f>AL20/CE9</f>
        <v>0.82608695652173914</v>
      </c>
      <c r="AM53" s="10">
        <f>AM20/CE9</f>
        <v>1</v>
      </c>
      <c r="AN53" s="10">
        <f>AN20/CE9</f>
        <v>1</v>
      </c>
      <c r="AO53" s="10">
        <f>AO20/CE9</f>
        <v>1</v>
      </c>
      <c r="AP53" s="13">
        <f>AP20/CE9</f>
        <v>0.30434782608695654</v>
      </c>
      <c r="AQ53" s="11">
        <f>AQ20/CE9</f>
        <v>0.56521739130434778</v>
      </c>
      <c r="AR53" s="13">
        <f>AR20/CE9</f>
        <v>0.30434782608695654</v>
      </c>
      <c r="AS53" s="12">
        <f>AS20/CE9</f>
        <v>0.13043478260869565</v>
      </c>
      <c r="AT53" s="12">
        <f>AT20/CE9</f>
        <v>0.17391304347826086</v>
      </c>
      <c r="AU53" s="11">
        <f>AU20/CE9</f>
        <v>0.60869565217391308</v>
      </c>
      <c r="AV53" s="12">
        <f>AV20/CE9</f>
        <v>8.6956521739130432E-2</v>
      </c>
      <c r="AW53" s="13">
        <f>AW20/CE9</f>
        <v>0.2608695652173913</v>
      </c>
      <c r="AX53" s="12">
        <f>AX20/CE9</f>
        <v>0.17391304347826086</v>
      </c>
      <c r="AY53" s="12">
        <f>AY20/CE9</f>
        <v>4.3478260869565216E-2</v>
      </c>
      <c r="AZ53" s="12">
        <f>AZ20/CE9</f>
        <v>0.13043478260869565</v>
      </c>
      <c r="BA53" s="10">
        <f>BA20/CE9</f>
        <v>1</v>
      </c>
      <c r="BB53" s="12">
        <f>BB20/CE9</f>
        <v>0.13043478260869565</v>
      </c>
      <c r="BC53" s="12">
        <f>BC20/CE9</f>
        <v>0.13043478260869565</v>
      </c>
      <c r="BD53" s="13">
        <f>BD20/CE9</f>
        <v>0.34782608695652173</v>
      </c>
      <c r="BE53" s="12">
        <f>BE20/CE9</f>
        <v>0.13043478260869565</v>
      </c>
      <c r="BF53" s="13">
        <f>BF20/CE9</f>
        <v>0.2608695652173913</v>
      </c>
      <c r="BG53" s="12">
        <f>BG20/CE9</f>
        <v>0.21739130434782608</v>
      </c>
      <c r="BH53" s="13">
        <f>BH20/CE9</f>
        <v>0.34782608695652173</v>
      </c>
      <c r="BI53" s="12">
        <f>BI20/CE9</f>
        <v>8.6956521739130432E-2</v>
      </c>
      <c r="BJ53" s="12">
        <f>BJ20/CE9</f>
        <v>0.21739130434782608</v>
      </c>
      <c r="BK53" s="12">
        <f>BK20/CE9</f>
        <v>0.21739130434782608</v>
      </c>
      <c r="BL53" s="12">
        <f>BL20/CE9</f>
        <v>8.6956521739130432E-2</v>
      </c>
      <c r="BM53" s="12">
        <f>BM20/CE9</f>
        <v>0.17391304347826086</v>
      </c>
      <c r="BN53" s="24">
        <f>BN20/CE9</f>
        <v>0.34782608695652173</v>
      </c>
      <c r="BO53" s="37"/>
    </row>
    <row r="54" spans="1:67" ht="44.25" customHeight="1" x14ac:dyDescent="0.25">
      <c r="A54">
        <v>1</v>
      </c>
      <c r="B54">
        <v>1</v>
      </c>
      <c r="F54">
        <v>1</v>
      </c>
      <c r="G54">
        <v>1</v>
      </c>
      <c r="H54">
        <v>1</v>
      </c>
      <c r="I54">
        <v>1</v>
      </c>
      <c r="M54">
        <v>1</v>
      </c>
      <c r="X54">
        <v>1</v>
      </c>
      <c r="Y54">
        <v>1</v>
      </c>
      <c r="AB54">
        <v>1</v>
      </c>
      <c r="AC54">
        <v>1</v>
      </c>
      <c r="AJ54" s="2" t="s">
        <v>17</v>
      </c>
      <c r="AK54" s="6">
        <f>AK21/BT22</f>
        <v>0.2</v>
      </c>
      <c r="AL54" s="12">
        <f>AL21/BT22</f>
        <v>0.16666666666666666</v>
      </c>
      <c r="AM54" s="11">
        <f>AM21/BT22</f>
        <v>0.56666666666666665</v>
      </c>
      <c r="AN54" s="13">
        <f>AN21/BT22</f>
        <v>0.36666666666666664</v>
      </c>
      <c r="AO54" s="13">
        <f>AO21/BT22</f>
        <v>0.36666666666666664</v>
      </c>
      <c r="AP54" s="12">
        <f>AP21/BT22</f>
        <v>6.6666666666666666E-2</v>
      </c>
      <c r="AQ54" s="12">
        <f>AQ21/BT22</f>
        <v>0.16666666666666666</v>
      </c>
      <c r="AR54" s="12">
        <f>AR21/BT22</f>
        <v>3.3333333333333333E-2</v>
      </c>
      <c r="AS54" s="12">
        <f>AS21/BT22</f>
        <v>3.3333333333333333E-2</v>
      </c>
      <c r="AT54" s="12">
        <f>AT21/BT22</f>
        <v>3.3333333333333333E-2</v>
      </c>
      <c r="AU54" s="10">
        <f>AU21/BT22</f>
        <v>0.93333333333333335</v>
      </c>
      <c r="AV54" s="12">
        <f>AV21/BT22</f>
        <v>3.3333333333333333E-2</v>
      </c>
      <c r="AW54" s="12">
        <f>AW21/BT22</f>
        <v>6.6666666666666666E-2</v>
      </c>
      <c r="AX54" s="10">
        <f>AX21/BT22</f>
        <v>0.96666666666666667</v>
      </c>
      <c r="AY54" s="12">
        <f>AY21/BT22</f>
        <v>3.3333333333333333E-2</v>
      </c>
      <c r="AZ54" s="13">
        <f>AZ21/BT22</f>
        <v>0.4</v>
      </c>
      <c r="BA54" s="12">
        <f>BA21/BT22</f>
        <v>0.1</v>
      </c>
      <c r="BB54" s="10">
        <f>BB21/BT22</f>
        <v>1</v>
      </c>
      <c r="BC54" s="10">
        <f>BC21/BT22</f>
        <v>0.93333333333333335</v>
      </c>
      <c r="BD54" s="10">
        <f>BD21/BT22</f>
        <v>1</v>
      </c>
      <c r="BE54" s="10">
        <f>BE21/BT22</f>
        <v>0.93333333333333335</v>
      </c>
      <c r="BF54" s="13">
        <f>BF21/BT22</f>
        <v>0.36666666666666664</v>
      </c>
      <c r="BG54" s="13">
        <f>BG21/BT22</f>
        <v>0.46666666666666667</v>
      </c>
      <c r="BH54" s="12">
        <f>BH21/BT22</f>
        <v>0.1</v>
      </c>
      <c r="BI54" s="12">
        <f>BI21/BT22</f>
        <v>0</v>
      </c>
      <c r="BJ54" s="10">
        <f>BJ21/BT22</f>
        <v>0.96666666666666667</v>
      </c>
      <c r="BK54" s="12">
        <f>BK21/BT22</f>
        <v>0.23333333333333334</v>
      </c>
      <c r="BL54" s="12">
        <f>BL21/BT22</f>
        <v>0</v>
      </c>
      <c r="BM54" s="12">
        <f>BM21/BT22</f>
        <v>0</v>
      </c>
      <c r="BN54" s="23">
        <f>BN21/BT22</f>
        <v>0.1</v>
      </c>
      <c r="BO54" s="37"/>
    </row>
    <row r="55" spans="1:67" ht="44.25" customHeight="1" x14ac:dyDescent="0.25">
      <c r="A55">
        <v>1</v>
      </c>
      <c r="B55">
        <v>1</v>
      </c>
      <c r="F55">
        <v>1</v>
      </c>
      <c r="G55">
        <v>1</v>
      </c>
      <c r="H55">
        <v>1</v>
      </c>
      <c r="I55">
        <v>1</v>
      </c>
      <c r="M55">
        <v>1</v>
      </c>
      <c r="Y55">
        <v>1</v>
      </c>
      <c r="AB55">
        <v>1</v>
      </c>
      <c r="AC55">
        <v>1</v>
      </c>
      <c r="AJ55" s="2" t="s">
        <v>18</v>
      </c>
      <c r="AK55" s="6">
        <f>AK22/BT23</f>
        <v>0.15151515151515152</v>
      </c>
      <c r="AL55" s="12">
        <f>AL22/BT23</f>
        <v>0.15151515151515152</v>
      </c>
      <c r="AM55" s="13">
        <f>AM22/BT23</f>
        <v>0.48484848484848486</v>
      </c>
      <c r="AN55" s="13">
        <f>AN22/BT23</f>
        <v>0.33333333333333331</v>
      </c>
      <c r="AO55" s="13">
        <f>AO22/BT23</f>
        <v>0.39393939393939392</v>
      </c>
      <c r="AP55" s="12">
        <f>AP22/BT23</f>
        <v>6.0606060606060608E-2</v>
      </c>
      <c r="AQ55" s="12">
        <f>AQ22/BT23</f>
        <v>0.15151515151515152</v>
      </c>
      <c r="AR55" s="12">
        <f>AR22/BT23</f>
        <v>3.0303030303030304E-2</v>
      </c>
      <c r="AS55" s="12">
        <f>AS22/BT23</f>
        <v>3.0303030303030304E-2</v>
      </c>
      <c r="AT55" s="12">
        <f>AT22/BT23</f>
        <v>3.0303030303030304E-2</v>
      </c>
      <c r="AU55" s="10">
        <f>AU22/BT23</f>
        <v>0.84848484848484851</v>
      </c>
      <c r="AV55" s="12">
        <f>AV22/BT23</f>
        <v>3.0303030303030304E-2</v>
      </c>
      <c r="AW55" s="12">
        <f>AW22/BT23</f>
        <v>6.0606060606060608E-2</v>
      </c>
      <c r="AX55" s="10">
        <f>AX22/BT23</f>
        <v>0.84848484848484851</v>
      </c>
      <c r="AY55" s="12">
        <f>AY22/BT23</f>
        <v>3.0303030303030304E-2</v>
      </c>
      <c r="AZ55" s="13">
        <f>AZ22/BT23</f>
        <v>0.33333333333333331</v>
      </c>
      <c r="BA55" s="12">
        <f>BA22/BT23</f>
        <v>9.0909090909090912E-2</v>
      </c>
      <c r="BB55" s="10">
        <f>BB22/BT23</f>
        <v>0.84848484848484851</v>
      </c>
      <c r="BC55" s="10">
        <f>BC22/BT23</f>
        <v>1</v>
      </c>
      <c r="BD55" s="10">
        <f>BD22/BT23</f>
        <v>1</v>
      </c>
      <c r="BE55" s="10">
        <f>BE22/BT23</f>
        <v>0.84848484848484851</v>
      </c>
      <c r="BF55" s="13">
        <f>BF22/BT23</f>
        <v>0.36363636363636365</v>
      </c>
      <c r="BG55" s="13">
        <f>BG22/BT23</f>
        <v>0.48484848484848486</v>
      </c>
      <c r="BH55" s="12">
        <f>BH22/BT23</f>
        <v>0.15151515151515152</v>
      </c>
      <c r="BI55" s="12">
        <f>BI22/BT23</f>
        <v>3.0303030303030304E-2</v>
      </c>
      <c r="BJ55" s="10">
        <f>BJ22/BT23</f>
        <v>0.87878787878787878</v>
      </c>
      <c r="BK55" s="12">
        <f>BK22/BT23</f>
        <v>0.18181818181818182</v>
      </c>
      <c r="BL55" s="12">
        <f>BL22/BT23</f>
        <v>0</v>
      </c>
      <c r="BM55" s="12">
        <f>BM22/BT23</f>
        <v>0</v>
      </c>
      <c r="BN55" s="23">
        <f>BN22/BT23</f>
        <v>9.0909090909090912E-2</v>
      </c>
      <c r="BO55" s="37"/>
    </row>
    <row r="56" spans="1:67" ht="44.25" customHeight="1" x14ac:dyDescent="0.25">
      <c r="A56">
        <v>1</v>
      </c>
      <c r="B56">
        <v>1</v>
      </c>
      <c r="F56">
        <v>1</v>
      </c>
      <c r="G56">
        <v>1</v>
      </c>
      <c r="H56">
        <v>1</v>
      </c>
      <c r="I56">
        <v>1</v>
      </c>
      <c r="M56">
        <v>1</v>
      </c>
      <c r="AC56">
        <v>1</v>
      </c>
      <c r="AJ56" s="2" t="s">
        <v>19</v>
      </c>
      <c r="AK56" s="7">
        <f>AK23/BT24</f>
        <v>0.30188679245283018</v>
      </c>
      <c r="AL56" s="13">
        <f>AL23/BT24</f>
        <v>0.28301886792452829</v>
      </c>
      <c r="AM56" s="13">
        <f>AM23/BT24</f>
        <v>0.47169811320754718</v>
      </c>
      <c r="AN56" s="13">
        <f>AN23/BT24</f>
        <v>0.32075471698113206</v>
      </c>
      <c r="AO56" s="13">
        <f>AO23/BT24</f>
        <v>0.41509433962264153</v>
      </c>
      <c r="AP56" s="12">
        <f>AP23/BT24</f>
        <v>0.11320754716981132</v>
      </c>
      <c r="AQ56" s="12">
        <f>AQ23/BT24</f>
        <v>0.24528301886792453</v>
      </c>
      <c r="AR56" s="12">
        <f>AR23/BT24</f>
        <v>0.11320754716981132</v>
      </c>
      <c r="AS56" s="12">
        <f>AS23/BT24</f>
        <v>3.7735849056603772E-2</v>
      </c>
      <c r="AT56" s="12">
        <f>AT23/BT24</f>
        <v>5.6603773584905662E-2</v>
      </c>
      <c r="AU56" s="11">
        <f>AU23/BT24</f>
        <v>0.60377358490566035</v>
      </c>
      <c r="AV56" s="12">
        <f>AV23/BT24</f>
        <v>3.7735849056603772E-2</v>
      </c>
      <c r="AW56" s="12">
        <f>AW23/BT24</f>
        <v>0.11320754716981132</v>
      </c>
      <c r="AX56" s="11">
        <f>AX23/BT24</f>
        <v>0.62264150943396224</v>
      </c>
      <c r="AY56" s="12">
        <f>AY23/BT24</f>
        <v>3.7735849056603772E-2</v>
      </c>
      <c r="AZ56" s="13">
        <f>AZ23/BT24</f>
        <v>0.28301886792452829</v>
      </c>
      <c r="BA56" s="12">
        <f>BA23/BT24</f>
        <v>0.15094339622641509</v>
      </c>
      <c r="BB56" s="11">
        <f>BB23/BT24</f>
        <v>0.56603773584905659</v>
      </c>
      <c r="BC56" s="11">
        <f>BC23/BT24</f>
        <v>0.62264150943396224</v>
      </c>
      <c r="BD56" s="10">
        <f>BD23/BT24</f>
        <v>1</v>
      </c>
      <c r="BE56" s="11">
        <f>BE23/BT24</f>
        <v>0.52830188679245282</v>
      </c>
      <c r="BF56" s="13">
        <f>BF23/BT24</f>
        <v>0.32075471698113206</v>
      </c>
      <c r="BG56" s="13">
        <f>BG23/BT24</f>
        <v>0.49056603773584906</v>
      </c>
      <c r="BH56" s="13">
        <f>BH23/BT24</f>
        <v>0.26415094339622641</v>
      </c>
      <c r="BI56" s="12">
        <f>BI23/BT24</f>
        <v>1.8867924528301886E-2</v>
      </c>
      <c r="BJ56" s="10">
        <f>BJ23/BT24</f>
        <v>0.75471698113207553</v>
      </c>
      <c r="BK56" s="12">
        <f>BK23/BT24</f>
        <v>0.18867924528301888</v>
      </c>
      <c r="BL56" s="12">
        <f>BL23/BT24</f>
        <v>0</v>
      </c>
      <c r="BM56" s="12">
        <f>BM23/BT24</f>
        <v>1.8867924528301886E-2</v>
      </c>
      <c r="BN56" s="23">
        <f>BN23/BT24</f>
        <v>9.4339622641509441E-2</v>
      </c>
      <c r="BO56" s="37"/>
    </row>
    <row r="57" spans="1:67" ht="44.25" customHeight="1" x14ac:dyDescent="0.25">
      <c r="A57">
        <v>1</v>
      </c>
      <c r="B57">
        <v>1</v>
      </c>
      <c r="F57">
        <v>1</v>
      </c>
      <c r="G57">
        <v>1</v>
      </c>
      <c r="H57">
        <v>1</v>
      </c>
      <c r="I57">
        <v>1</v>
      </c>
      <c r="M57">
        <v>1</v>
      </c>
      <c r="AJ57" s="2" t="s">
        <v>20</v>
      </c>
      <c r="AK57" s="6">
        <f>AK24/BT25</f>
        <v>0.2</v>
      </c>
      <c r="AL57" s="12">
        <f>AL24/BT25</f>
        <v>0.2</v>
      </c>
      <c r="AM57" s="11">
        <f>AM24/BT25</f>
        <v>0.53333333333333333</v>
      </c>
      <c r="AN57" s="13">
        <f>AN24/BT25</f>
        <v>0.36666666666666664</v>
      </c>
      <c r="AO57" s="13">
        <f>AO24/BT25</f>
        <v>0.36666666666666664</v>
      </c>
      <c r="AP57" s="12">
        <f>AP24/BT25</f>
        <v>0.1</v>
      </c>
      <c r="AQ57" s="12">
        <f>AQ24/BT25</f>
        <v>0.2</v>
      </c>
      <c r="AR57" s="12">
        <f>AR24/BT25</f>
        <v>6.6666666666666666E-2</v>
      </c>
      <c r="AS57" s="12">
        <f>AS24/BT25</f>
        <v>6.6666666666666666E-2</v>
      </c>
      <c r="AT57" s="12">
        <f>AT24/BT25</f>
        <v>6.6666666666666666E-2</v>
      </c>
      <c r="AU57" s="10">
        <f>AU24/BT25</f>
        <v>0.96666666666666667</v>
      </c>
      <c r="AV57" s="12">
        <f>AV24/BT25</f>
        <v>6.6666666666666666E-2</v>
      </c>
      <c r="AW57" s="12">
        <f>AW24/BT25</f>
        <v>0.1</v>
      </c>
      <c r="AX57" s="10">
        <f>AX24/BT25</f>
        <v>0.93333333333333335</v>
      </c>
      <c r="AY57" s="12">
        <f>AY24/BT25</f>
        <v>6.6666666666666666E-2</v>
      </c>
      <c r="AZ57" s="13">
        <f>AZ24/BT25</f>
        <v>0.36666666666666664</v>
      </c>
      <c r="BA57" s="12">
        <f>BA24/BT25</f>
        <v>0.1</v>
      </c>
      <c r="BB57" s="10">
        <f>BB24/BT25</f>
        <v>0.93333333333333335</v>
      </c>
      <c r="BC57" s="10">
        <f>BC24/BT25</f>
        <v>0.93333333333333335</v>
      </c>
      <c r="BD57" s="10">
        <f>BD24/BT25</f>
        <v>0.93333333333333335</v>
      </c>
      <c r="BE57" s="10">
        <f>BE24/BT25</f>
        <v>1</v>
      </c>
      <c r="BF57" s="13">
        <f>BF24/BT25</f>
        <v>0.4</v>
      </c>
      <c r="BG57" s="13">
        <f>BG24/BT25</f>
        <v>0.46666666666666667</v>
      </c>
      <c r="BH57" s="12">
        <f>BH24/BT25</f>
        <v>6.6666666666666666E-2</v>
      </c>
      <c r="BI57" s="12">
        <f>BI24/BT25</f>
        <v>0</v>
      </c>
      <c r="BJ57" s="10">
        <f>BJ24/BT25</f>
        <v>0.93333333333333335</v>
      </c>
      <c r="BK57" s="12">
        <f>BK24/BT25</f>
        <v>0.23333333333333334</v>
      </c>
      <c r="BL57" s="12">
        <f>BL24/BT25</f>
        <v>0</v>
      </c>
      <c r="BM57" s="12">
        <f>BM24/BT25</f>
        <v>0</v>
      </c>
      <c r="BN57" s="23">
        <f>BN24/BT25</f>
        <v>0.1</v>
      </c>
      <c r="BO57" s="37"/>
    </row>
    <row r="58" spans="1:67" ht="44.25" customHeight="1" x14ac:dyDescent="0.25">
      <c r="A58">
        <v>1</v>
      </c>
      <c r="B58">
        <v>1</v>
      </c>
      <c r="F58">
        <v>1</v>
      </c>
      <c r="G58">
        <v>1</v>
      </c>
      <c r="H58">
        <v>1</v>
      </c>
      <c r="J58">
        <v>1</v>
      </c>
      <c r="M58">
        <v>1</v>
      </c>
      <c r="T58">
        <v>1</v>
      </c>
      <c r="W58">
        <v>1</v>
      </c>
      <c r="Z58">
        <v>1</v>
      </c>
      <c r="AJ58" s="2" t="s">
        <v>21</v>
      </c>
      <c r="AK58" s="7">
        <f>AK25/CE14</f>
        <v>0.33333333333333331</v>
      </c>
      <c r="AL58" s="13">
        <f>AL25/CE14</f>
        <v>0.29166666666666669</v>
      </c>
      <c r="AM58" s="12">
        <f>AM25/CE14</f>
        <v>0.2361111111111111</v>
      </c>
      <c r="AN58" s="12">
        <f>AN25/CE14</f>
        <v>0.16666666666666666</v>
      </c>
      <c r="AO58" s="12">
        <f>AO25/CE14</f>
        <v>0.25</v>
      </c>
      <c r="AP58" s="12">
        <f>AP25/CE14</f>
        <v>0.19444444444444445</v>
      </c>
      <c r="AQ58" s="12">
        <f>AQ25/CE14</f>
        <v>0.19444444444444445</v>
      </c>
      <c r="AR58" s="12">
        <f>AR25/CE14</f>
        <v>0.16666666666666666</v>
      </c>
      <c r="AS58" s="12">
        <f>AS25/CE14</f>
        <v>0.20833333333333334</v>
      </c>
      <c r="AT58" s="12">
        <f>AT25/CE14</f>
        <v>0.18055555555555555</v>
      </c>
      <c r="AU58" s="12">
        <f>AU25/CE14</f>
        <v>0.16666666666666666</v>
      </c>
      <c r="AV58" s="12">
        <f>AV25/CE14</f>
        <v>0.18055555555555555</v>
      </c>
      <c r="AW58" s="12">
        <f>AW25/CE14</f>
        <v>0.15277777777777779</v>
      </c>
      <c r="AX58" s="12">
        <f>AX25/CE14</f>
        <v>0.16666666666666666</v>
      </c>
      <c r="AY58" s="12">
        <f>AY25/CE14</f>
        <v>0.1388888888888889</v>
      </c>
      <c r="AZ58" s="12">
        <f>AZ25/CE14</f>
        <v>0.125</v>
      </c>
      <c r="BA58" s="12">
        <f>BA25/CE14</f>
        <v>8.3333333333333329E-2</v>
      </c>
      <c r="BB58" s="12">
        <f>BB25/CE14</f>
        <v>0.15277777777777779</v>
      </c>
      <c r="BC58" s="12">
        <f>BC25/CE14</f>
        <v>0.16666666666666666</v>
      </c>
      <c r="BD58" s="12">
        <f>BD25/CE14</f>
        <v>0.2361111111111111</v>
      </c>
      <c r="BE58" s="12">
        <f>BE25/CE14</f>
        <v>0.16666666666666666</v>
      </c>
      <c r="BF58" s="10">
        <f>BF25/CE14</f>
        <v>1</v>
      </c>
      <c r="BG58" s="12">
        <f>BG25/CE14</f>
        <v>0.20833333333333334</v>
      </c>
      <c r="BH58" s="12">
        <f>BH25/CE14</f>
        <v>0.20833333333333334</v>
      </c>
      <c r="BI58" s="12">
        <f>BI25/CE14</f>
        <v>8.3333333333333329E-2</v>
      </c>
      <c r="BJ58" s="12">
        <f>BJ25/CE14</f>
        <v>0.19444444444444445</v>
      </c>
      <c r="BK58" s="11">
        <f>BK25/CE14</f>
        <v>0.58333333333333337</v>
      </c>
      <c r="BL58" s="12">
        <f>BL25/CE14</f>
        <v>6.9444444444444448E-2</v>
      </c>
      <c r="BM58" s="12">
        <f>BM25/CE14</f>
        <v>9.7222222222222224E-2</v>
      </c>
      <c r="BN58" s="23">
        <f>BN25/CE14</f>
        <v>6.9444444444444448E-2</v>
      </c>
      <c r="BO58" s="37"/>
    </row>
    <row r="59" spans="1:67" ht="44.25" customHeight="1" x14ac:dyDescent="0.25">
      <c r="A59">
        <v>1</v>
      </c>
      <c r="B59">
        <v>1</v>
      </c>
      <c r="F59">
        <v>1</v>
      </c>
      <c r="G59">
        <v>1</v>
      </c>
      <c r="H59">
        <v>1</v>
      </c>
      <c r="K59">
        <v>1</v>
      </c>
      <c r="M59">
        <v>1</v>
      </c>
      <c r="N59">
        <v>1</v>
      </c>
      <c r="R59">
        <v>1</v>
      </c>
      <c r="S59">
        <v>1</v>
      </c>
      <c r="T59">
        <v>1</v>
      </c>
      <c r="U59">
        <v>1</v>
      </c>
      <c r="Z59">
        <v>1</v>
      </c>
      <c r="AJ59" s="2" t="s">
        <v>22</v>
      </c>
      <c r="AK59" s="7">
        <f>AK26/CE15</f>
        <v>0.36206896551724138</v>
      </c>
      <c r="AL59" s="13">
        <f>AL26/CE15</f>
        <v>0.32758620689655171</v>
      </c>
      <c r="AM59" s="11">
        <f>AM26/CE15</f>
        <v>0.60344827586206895</v>
      </c>
      <c r="AN59" s="13">
        <f>AN26/CE15</f>
        <v>0.29310344827586204</v>
      </c>
      <c r="AO59" s="13">
        <f>AO26/CE15</f>
        <v>0.41379310344827586</v>
      </c>
      <c r="AP59" s="12">
        <f>AP26/CE15</f>
        <v>0.2413793103448276</v>
      </c>
      <c r="AQ59" s="13">
        <f>AQ26/CE15</f>
        <v>0.31034482758620691</v>
      </c>
      <c r="AR59" s="12">
        <f>AR26/CE15</f>
        <v>0.22413793103448276</v>
      </c>
      <c r="AS59" s="12">
        <f>AS26/CE15</f>
        <v>0.15517241379310345</v>
      </c>
      <c r="AT59" s="12">
        <f>AT26/CE15</f>
        <v>0.15517241379310345</v>
      </c>
      <c r="AU59" s="13">
        <f>AU26/CE15</f>
        <v>0.34482758620689657</v>
      </c>
      <c r="AV59" s="12">
        <f>AV26/CE15</f>
        <v>0.13793103448275862</v>
      </c>
      <c r="AW59" s="12">
        <f>AW26/CE15</f>
        <v>0.22413793103448276</v>
      </c>
      <c r="AX59" s="13">
        <f>AX26/CE15</f>
        <v>0.25862068965517243</v>
      </c>
      <c r="AY59" s="12">
        <f>AY26/CE15</f>
        <v>0.13793103448275862</v>
      </c>
      <c r="AZ59" s="11">
        <f>AZ26/CE15</f>
        <v>0.53448275862068961</v>
      </c>
      <c r="BA59" s="12">
        <f>BA26/CE15</f>
        <v>8.6206896551724144E-2</v>
      </c>
      <c r="BB59" s="12">
        <f>BB26/CE15</f>
        <v>0.2413793103448276</v>
      </c>
      <c r="BC59" s="13">
        <f>BC26/CE15</f>
        <v>0.27586206896551724</v>
      </c>
      <c r="BD59" s="13">
        <f>BD26/CE15</f>
        <v>0.44827586206896552</v>
      </c>
      <c r="BE59" s="12">
        <f>BE26/CE15</f>
        <v>0.2413793103448276</v>
      </c>
      <c r="BF59" s="13">
        <f>BF26/CE15</f>
        <v>0.25862068965517243</v>
      </c>
      <c r="BG59" s="10">
        <f>BG26/CE15</f>
        <v>1</v>
      </c>
      <c r="BH59" s="13">
        <f>BH26/CE15</f>
        <v>0.27586206896551724</v>
      </c>
      <c r="BI59" s="12">
        <f>BI26/CE15</f>
        <v>3.4482758620689655E-2</v>
      </c>
      <c r="BJ59" s="13">
        <f>BJ26/CE15</f>
        <v>0.37931034482758619</v>
      </c>
      <c r="BK59" s="13">
        <f>BK26/CE15</f>
        <v>0.36206896551724138</v>
      </c>
      <c r="BL59" s="12">
        <f>BL26/CE15</f>
        <v>1.7241379310344827E-2</v>
      </c>
      <c r="BM59" s="12">
        <f>BM26/CE15</f>
        <v>3.4482758620689655E-2</v>
      </c>
      <c r="BN59" s="23">
        <f>BN26/CE15</f>
        <v>0.15517241379310345</v>
      </c>
      <c r="BO59" s="37"/>
    </row>
    <row r="60" spans="1:67" ht="61.5" customHeight="1" x14ac:dyDescent="0.25">
      <c r="A60">
        <v>1</v>
      </c>
      <c r="B60">
        <v>1</v>
      </c>
      <c r="F60">
        <v>1</v>
      </c>
      <c r="G60">
        <v>1</v>
      </c>
      <c r="H60">
        <v>1</v>
      </c>
      <c r="M60">
        <v>1</v>
      </c>
      <c r="V60">
        <v>1</v>
      </c>
      <c r="X60">
        <v>1</v>
      </c>
      <c r="AA60">
        <v>1</v>
      </c>
      <c r="AD60">
        <v>1</v>
      </c>
      <c r="AJ60" s="2" t="s">
        <v>23</v>
      </c>
      <c r="AK60" s="5">
        <f>AK27/CE16</f>
        <v>0.69090909090909092</v>
      </c>
      <c r="AL60" s="11">
        <f>AL27/CE16</f>
        <v>0.61818181818181817</v>
      </c>
      <c r="AM60" s="13">
        <f>AM27/CE16</f>
        <v>0.43636363636363634</v>
      </c>
      <c r="AN60" s="13">
        <f>AN27/CE16</f>
        <v>0.38181818181818183</v>
      </c>
      <c r="AO60" s="13">
        <f>AO27/CE16</f>
        <v>0.47272727272727272</v>
      </c>
      <c r="AP60" s="13">
        <f>AP27/CE16</f>
        <v>0.43636363636363634</v>
      </c>
      <c r="AQ60" s="11">
        <f>AQ27/CE16</f>
        <v>0.54545454545454541</v>
      </c>
      <c r="AR60" s="13">
        <f>AR27/CE16</f>
        <v>0.4</v>
      </c>
      <c r="AS60" s="13">
        <f>AS27/CE16</f>
        <v>0.36363636363636365</v>
      </c>
      <c r="AT60" s="13">
        <f>AT27/CE16</f>
        <v>0.29090909090909089</v>
      </c>
      <c r="AU60" s="13">
        <f>AU27/CE16</f>
        <v>0.30909090909090908</v>
      </c>
      <c r="AV60" s="13">
        <f>AV27/CE16</f>
        <v>0.25454545454545452</v>
      </c>
      <c r="AW60" s="13">
        <f>AW27/CE16</f>
        <v>0.38181818181818183</v>
      </c>
      <c r="AX60" s="12">
        <f>AX27/CE16</f>
        <v>7.2727272727272724E-2</v>
      </c>
      <c r="AY60" s="12">
        <f>AY27/CE16</f>
        <v>0.23636363636363636</v>
      </c>
      <c r="AZ60" s="12">
        <f>AZ27/CE16</f>
        <v>0.16363636363636364</v>
      </c>
      <c r="BA60" s="12">
        <f>BA27/CE16</f>
        <v>0.14545454545454545</v>
      </c>
      <c r="BB60" s="12">
        <f>BB27/CE16</f>
        <v>5.4545454545454543E-2</v>
      </c>
      <c r="BC60" s="12">
        <f>BC27/CE16</f>
        <v>9.0909090909090912E-2</v>
      </c>
      <c r="BD60" s="13">
        <f>BD27/CE16</f>
        <v>0.25454545454545452</v>
      </c>
      <c r="BE60" s="12">
        <f>BE27/CE16</f>
        <v>3.6363636363636362E-2</v>
      </c>
      <c r="BF60" s="13">
        <f>BF27/CE16</f>
        <v>0.27272727272727271</v>
      </c>
      <c r="BG60" s="13">
        <f>BG27/CE16</f>
        <v>0.29090909090909089</v>
      </c>
      <c r="BH60" s="10">
        <f>BH27/CE16</f>
        <v>1</v>
      </c>
      <c r="BI60" s="12">
        <f>BI27/CE16</f>
        <v>0.18181818181818182</v>
      </c>
      <c r="BJ60" s="12">
        <f>BJ27/CE16</f>
        <v>9.0909090909090912E-2</v>
      </c>
      <c r="BK60" s="13">
        <f>BK27/CE16</f>
        <v>0.32727272727272727</v>
      </c>
      <c r="BL60" s="12">
        <f>BL27/CE16</f>
        <v>0.14545454545454545</v>
      </c>
      <c r="BM60" s="12">
        <f>BM27/CE16</f>
        <v>0.23636363636363636</v>
      </c>
      <c r="BN60" s="24">
        <f>BN27/CE16</f>
        <v>0.41818181818181815</v>
      </c>
      <c r="BO60" s="37"/>
    </row>
    <row r="61" spans="1:67" ht="44.25" customHeight="1" x14ac:dyDescent="0.25">
      <c r="A61">
        <v>1</v>
      </c>
      <c r="B61">
        <v>1</v>
      </c>
      <c r="F61">
        <v>1</v>
      </c>
      <c r="G61">
        <v>1</v>
      </c>
      <c r="H61">
        <v>1</v>
      </c>
      <c r="M61">
        <v>1</v>
      </c>
      <c r="Y61">
        <v>1</v>
      </c>
      <c r="AB61">
        <v>1</v>
      </c>
      <c r="AC61">
        <v>1</v>
      </c>
      <c r="AJ61" s="2" t="s">
        <v>24</v>
      </c>
      <c r="AK61" s="7">
        <f>AK28/BT16</f>
        <v>0.47727272727272729</v>
      </c>
      <c r="AL61" s="13">
        <f>AL28/BT16</f>
        <v>0.45454545454545453</v>
      </c>
      <c r="AM61" s="12">
        <f>AM28/BT16</f>
        <v>6.8181818181818177E-2</v>
      </c>
      <c r="AN61" s="12">
        <f>AN28/BT16</f>
        <v>6.8181818181818177E-2</v>
      </c>
      <c r="AO61" s="12">
        <f>AO28/BT16</f>
        <v>6.8181818181818177E-2</v>
      </c>
      <c r="AP61" s="13">
        <f>AP28/BT16</f>
        <v>0.31818181818181818</v>
      </c>
      <c r="AQ61" s="12">
        <f>AQ28/BT16</f>
        <v>0.15909090909090909</v>
      </c>
      <c r="AR61" s="12">
        <f>AR28/BT16</f>
        <v>0.18181818181818182</v>
      </c>
      <c r="AS61" s="11">
        <f>AS28/BT16</f>
        <v>0.59090909090909094</v>
      </c>
      <c r="AT61" s="12">
        <f>AT28/BT16</f>
        <v>0.25</v>
      </c>
      <c r="AU61" s="12">
        <f>AU28/BT16</f>
        <v>2.2727272727272728E-2</v>
      </c>
      <c r="AV61" s="12">
        <f>AV28/BT16</f>
        <v>0.18181818181818182</v>
      </c>
      <c r="AW61" s="12">
        <f>AW28/BT16</f>
        <v>0.11363636363636363</v>
      </c>
      <c r="AX61" s="12">
        <f>AX28/BT16</f>
        <v>0</v>
      </c>
      <c r="AY61" s="12">
        <f>AY28/BT16</f>
        <v>4.5454545454545456E-2</v>
      </c>
      <c r="AZ61" s="12">
        <f>AZ28/BT16</f>
        <v>0</v>
      </c>
      <c r="BA61" s="12">
        <f>BA28/BT16</f>
        <v>4.5454545454545456E-2</v>
      </c>
      <c r="BB61" s="12">
        <f>BB28/BT16</f>
        <v>0</v>
      </c>
      <c r="BC61" s="12">
        <f>BC28/BT16</f>
        <v>2.2727272727272728E-2</v>
      </c>
      <c r="BD61" s="12">
        <f>BD28/BT16</f>
        <v>2.2727272727272728E-2</v>
      </c>
      <c r="BE61" s="12">
        <f>BE28/BT16</f>
        <v>0</v>
      </c>
      <c r="BF61" s="12">
        <f>BF28/BT16</f>
        <v>0.13636363636363635</v>
      </c>
      <c r="BG61" s="12">
        <f>BG28/BT16</f>
        <v>4.5454545454545456E-2</v>
      </c>
      <c r="BH61" s="12">
        <f>BH28/BT16</f>
        <v>0.22727272727272727</v>
      </c>
      <c r="BI61" s="10">
        <f>BI28/BT16</f>
        <v>1</v>
      </c>
      <c r="BJ61" s="12">
        <f>BJ28/BT16</f>
        <v>0</v>
      </c>
      <c r="BK61" s="12">
        <f>BK28/BT16</f>
        <v>9.0909090909090912E-2</v>
      </c>
      <c r="BL61" s="10">
        <f>BL28/BT16</f>
        <v>0.79545454545454541</v>
      </c>
      <c r="BM61" s="10">
        <f>BM28/BT16</f>
        <v>0.79545454545454541</v>
      </c>
      <c r="BN61" s="23">
        <f>BN28/BT16</f>
        <v>6.8181818181818177E-2</v>
      </c>
      <c r="BO61" s="37"/>
    </row>
    <row r="62" spans="1:67" ht="44.25" customHeight="1" x14ac:dyDescent="0.25">
      <c r="A62">
        <v>1</v>
      </c>
      <c r="B62">
        <v>1</v>
      </c>
      <c r="F62">
        <v>1</v>
      </c>
      <c r="G62">
        <v>1</v>
      </c>
      <c r="H62">
        <v>1</v>
      </c>
      <c r="M62">
        <v>1</v>
      </c>
      <c r="AJ62" s="2" t="s">
        <v>25</v>
      </c>
      <c r="AK62" s="6">
        <f>AK29/CE17</f>
        <v>0.25</v>
      </c>
      <c r="AL62" s="12">
        <f>AL29/CE17</f>
        <v>0.25</v>
      </c>
      <c r="AM62" s="11">
        <f>AM29/CE17</f>
        <v>0.52500000000000002</v>
      </c>
      <c r="AN62" s="13">
        <f>AN29/CE17</f>
        <v>0.32500000000000001</v>
      </c>
      <c r="AO62" s="13">
        <f>AO29/CE17</f>
        <v>0.375</v>
      </c>
      <c r="AP62" s="13">
        <f>AP29/CE17</f>
        <v>0.125</v>
      </c>
      <c r="AQ62" s="12">
        <f>AQ29/CE17</f>
        <v>0.22500000000000001</v>
      </c>
      <c r="AR62" s="12">
        <f>AR29/CE17</f>
        <v>0.1</v>
      </c>
      <c r="AS62" s="12">
        <f>AS29/CE17</f>
        <v>2.5000000000000001E-2</v>
      </c>
      <c r="AT62" s="12">
        <f>AT29/CE17</f>
        <v>0.05</v>
      </c>
      <c r="AU62" s="11">
        <f>AU29/CE17</f>
        <v>0.72499999999999998</v>
      </c>
      <c r="AV62" s="12">
        <f>AV29/CE17</f>
        <v>2.5000000000000001E-2</v>
      </c>
      <c r="AW62" s="12">
        <f>AW29/CE17</f>
        <v>0.125</v>
      </c>
      <c r="AX62" s="10">
        <f>AX29/CE17</f>
        <v>0.82499999999999996</v>
      </c>
      <c r="AY62" s="12">
        <f>AY29/CE17</f>
        <v>2.5000000000000001E-2</v>
      </c>
      <c r="AZ62" s="12">
        <f>AZ29/CE17</f>
        <v>0.375</v>
      </c>
      <c r="BA62" s="12">
        <f>BA29/CE17</f>
        <v>0.125</v>
      </c>
      <c r="BB62" s="11">
        <f>BB29/CE17</f>
        <v>0.72499999999999998</v>
      </c>
      <c r="BC62" s="11">
        <f>BC29/CE17</f>
        <v>0.72499999999999998</v>
      </c>
      <c r="BD62" s="10">
        <f>BD29/CE17</f>
        <v>1</v>
      </c>
      <c r="BE62" s="11">
        <f>BE29/CE17</f>
        <v>0.7</v>
      </c>
      <c r="BF62" s="13">
        <f>BF29/CE17</f>
        <v>0.35</v>
      </c>
      <c r="BG62" s="11">
        <f>BG29/CE17</f>
        <v>0.55000000000000004</v>
      </c>
      <c r="BH62" s="12">
        <f>BH29/CE17</f>
        <v>0.125</v>
      </c>
      <c r="BI62" s="12">
        <f>BI29/CE17</f>
        <v>0</v>
      </c>
      <c r="BJ62" s="10">
        <f>BJ29/CE17</f>
        <v>1</v>
      </c>
      <c r="BK62" s="12">
        <f>BK29/CE17</f>
        <v>0.22500000000000001</v>
      </c>
      <c r="BL62" s="12">
        <f>BL29/CE17</f>
        <v>0</v>
      </c>
      <c r="BM62" s="12">
        <f>BM29/CE17</f>
        <v>0</v>
      </c>
      <c r="BN62" s="23">
        <f>BN29/CE17</f>
        <v>0.1</v>
      </c>
      <c r="BO62" s="37"/>
    </row>
    <row r="63" spans="1:67" ht="44.25" customHeight="1" x14ac:dyDescent="0.25">
      <c r="A63">
        <v>1</v>
      </c>
      <c r="B63">
        <v>1</v>
      </c>
      <c r="F63">
        <v>1</v>
      </c>
      <c r="G63">
        <v>1</v>
      </c>
      <c r="I63">
        <v>1</v>
      </c>
      <c r="J63">
        <v>1</v>
      </c>
      <c r="L63">
        <v>1</v>
      </c>
      <c r="M63">
        <v>1</v>
      </c>
      <c r="O63">
        <v>1</v>
      </c>
      <c r="V63">
        <v>1</v>
      </c>
      <c r="X63">
        <v>1</v>
      </c>
      <c r="AC63">
        <v>1</v>
      </c>
      <c r="AJ63" s="2" t="s">
        <v>26</v>
      </c>
      <c r="AK63" s="7">
        <f>AK30/CE18</f>
        <v>0.41538461538461541</v>
      </c>
      <c r="AL63" s="13">
        <f>AL30/CE18</f>
        <v>0.36923076923076925</v>
      </c>
      <c r="AM63" s="13">
        <f>AM30/CE18</f>
        <v>0.36923076923076925</v>
      </c>
      <c r="AN63" s="12">
        <f>AN30/CE18</f>
        <v>0.24615384615384617</v>
      </c>
      <c r="AO63" s="13">
        <f>AO30/CE18</f>
        <v>0.35384615384615387</v>
      </c>
      <c r="AP63" s="13">
        <f>AP30/CE18</f>
        <v>0.29230769230769232</v>
      </c>
      <c r="AQ63" s="13">
        <f>AQ30/CE18</f>
        <v>0.32307692307692309</v>
      </c>
      <c r="AR63" s="12">
        <f>AR30/CE18</f>
        <v>0.24615384615384617</v>
      </c>
      <c r="AS63" s="13">
        <f>AS30/CE18</f>
        <v>0.27692307692307694</v>
      </c>
      <c r="AT63" s="13">
        <f>AT30/CE18</f>
        <v>0.26153846153846155</v>
      </c>
      <c r="AU63" s="12">
        <f>AU30/CE18</f>
        <v>0.2153846153846154</v>
      </c>
      <c r="AV63" s="12">
        <f>AV30/CE18</f>
        <v>0.24615384615384617</v>
      </c>
      <c r="AW63" s="12">
        <f>AW30/CE18</f>
        <v>0.24615384615384617</v>
      </c>
      <c r="AX63" s="12">
        <f>AX30/CE18</f>
        <v>0.1076923076923077</v>
      </c>
      <c r="AY63" s="12">
        <f>AY30/CE18</f>
        <v>0.2153846153846154</v>
      </c>
      <c r="AZ63" s="12">
        <f>AZ30/CE18</f>
        <v>0.24615384615384617</v>
      </c>
      <c r="BA63" s="12">
        <f>BA30/CE18</f>
        <v>7.6923076923076927E-2</v>
      </c>
      <c r="BB63" s="12">
        <f>BB30/CE18</f>
        <v>0.1076923076923077</v>
      </c>
      <c r="BC63" s="12">
        <f>BC30/CE18</f>
        <v>9.2307692307692313E-2</v>
      </c>
      <c r="BD63" s="12">
        <f>BD30/CE18</f>
        <v>0.15384615384615385</v>
      </c>
      <c r="BE63" s="12">
        <f>BE30/CE18</f>
        <v>0.1076923076923077</v>
      </c>
      <c r="BF63" s="11">
        <f>BF30/CE18</f>
        <v>0.64615384615384619</v>
      </c>
      <c r="BG63" s="13">
        <f>BG30/CE18</f>
        <v>0.32307692307692309</v>
      </c>
      <c r="BH63" s="13">
        <f>BH30/CE18</f>
        <v>0.27692307692307694</v>
      </c>
      <c r="BI63" s="12">
        <f>BI30/CE18</f>
        <v>6.1538461538461542E-2</v>
      </c>
      <c r="BJ63" s="12">
        <f>BJ30/CE18</f>
        <v>0.13846153846153847</v>
      </c>
      <c r="BK63" s="10">
        <f>BK30/CE18</f>
        <v>1</v>
      </c>
      <c r="BL63" s="12">
        <f>BL30/CE18</f>
        <v>4.6153846153846156E-2</v>
      </c>
      <c r="BM63" s="12">
        <f>BM30/CE18</f>
        <v>6.1538461538461542E-2</v>
      </c>
      <c r="BN63" s="23">
        <f>BN30/CE18</f>
        <v>0.15384615384615385</v>
      </c>
      <c r="BO63" s="37"/>
    </row>
    <row r="64" spans="1:67" ht="44.25" customHeight="1" x14ac:dyDescent="0.25">
      <c r="A64">
        <v>1</v>
      </c>
      <c r="B64">
        <v>1</v>
      </c>
      <c r="F64">
        <v>1</v>
      </c>
      <c r="G64">
        <v>1</v>
      </c>
      <c r="I64">
        <v>1</v>
      </c>
      <c r="J64">
        <v>1</v>
      </c>
      <c r="L64">
        <v>1</v>
      </c>
      <c r="X64">
        <v>1</v>
      </c>
      <c r="Y64">
        <v>1</v>
      </c>
      <c r="AA64">
        <v>1</v>
      </c>
      <c r="AB64">
        <v>1</v>
      </c>
      <c r="AC64">
        <v>1</v>
      </c>
      <c r="AJ64" s="2" t="s">
        <v>27</v>
      </c>
      <c r="AK64" s="7">
        <f>AK31/BT17</f>
        <v>0.48571428571428571</v>
      </c>
      <c r="AL64" s="13">
        <f>AL31/BT17</f>
        <v>0.45714285714285713</v>
      </c>
      <c r="AM64" s="12">
        <f>AM31/BT17</f>
        <v>8.5714285714285715E-2</v>
      </c>
      <c r="AN64" s="12">
        <f>AN31/BT17</f>
        <v>8.5714285714285715E-2</v>
      </c>
      <c r="AO64" s="12">
        <f>AO31/BT17</f>
        <v>8.5714285714285715E-2</v>
      </c>
      <c r="AP64" s="13">
        <f>AP31/BT17</f>
        <v>0.31428571428571428</v>
      </c>
      <c r="AQ64" s="12">
        <f>AQ31/BT17</f>
        <v>0.17142857142857143</v>
      </c>
      <c r="AR64" s="12">
        <f>AR31/BT17</f>
        <v>0.17142857142857143</v>
      </c>
      <c r="AS64" s="11">
        <f>AS31/BT17</f>
        <v>0.5714285714285714</v>
      </c>
      <c r="AT64" s="13">
        <f>AT31/BT17</f>
        <v>0.25714285714285712</v>
      </c>
      <c r="AU64" s="12">
        <f>AU31/BT17</f>
        <v>0</v>
      </c>
      <c r="AV64" s="12">
        <f>AV31/BT17</f>
        <v>0.2</v>
      </c>
      <c r="AW64" s="12">
        <f>AW31/BT17</f>
        <v>0.11428571428571428</v>
      </c>
      <c r="AX64" s="12">
        <f>AX31/BT17</f>
        <v>0</v>
      </c>
      <c r="AY64" s="12">
        <f>AY31/BT17</f>
        <v>2.8571428571428571E-2</v>
      </c>
      <c r="AZ64" s="12">
        <f>AZ31/BT17</f>
        <v>0</v>
      </c>
      <c r="BA64" s="12">
        <f>BA31/BT17</f>
        <v>5.7142857142857141E-2</v>
      </c>
      <c r="BB64" s="12">
        <f>BB31/BT17</f>
        <v>0</v>
      </c>
      <c r="BC64" s="12">
        <f>BC31/BT17</f>
        <v>0</v>
      </c>
      <c r="BD64" s="12">
        <f>BD31/BT17</f>
        <v>0</v>
      </c>
      <c r="BE64" s="12">
        <f>BE31/BT17</f>
        <v>0</v>
      </c>
      <c r="BF64" s="12">
        <f>BF31/BT17</f>
        <v>0.14285714285714285</v>
      </c>
      <c r="BG64" s="12">
        <f>BG31/BT17</f>
        <v>2.8571428571428571E-2</v>
      </c>
      <c r="BH64" s="12">
        <f>BH31/BT17</f>
        <v>0.22857142857142856</v>
      </c>
      <c r="BI64" s="10">
        <f>BI31/BT17</f>
        <v>1</v>
      </c>
      <c r="BJ64" s="12">
        <f>BJ31/BT17</f>
        <v>0</v>
      </c>
      <c r="BK64" s="12">
        <f>BK31/BT17</f>
        <v>8.5714285714285715E-2</v>
      </c>
      <c r="BL64" s="10">
        <f>BL31/BT17</f>
        <v>1</v>
      </c>
      <c r="BM64" s="10">
        <f>BM31/BT17</f>
        <v>1</v>
      </c>
      <c r="BN64" s="23">
        <f>BN31/BT17</f>
        <v>8.5714285714285715E-2</v>
      </c>
      <c r="BO64" s="37"/>
    </row>
    <row r="65" spans="1:67" ht="44.25" customHeight="1" x14ac:dyDescent="0.25">
      <c r="A65">
        <v>1</v>
      </c>
      <c r="B65">
        <v>1</v>
      </c>
      <c r="F65">
        <v>1</v>
      </c>
      <c r="H65">
        <v>1</v>
      </c>
      <c r="I65">
        <v>1</v>
      </c>
      <c r="J65">
        <v>1</v>
      </c>
      <c r="L65">
        <v>1</v>
      </c>
      <c r="O65">
        <v>1</v>
      </c>
      <c r="AJ65" s="2" t="s">
        <v>28</v>
      </c>
      <c r="AK65" s="5">
        <f>AK32/BT18</f>
        <v>0.54761904761904767</v>
      </c>
      <c r="AL65" s="13">
        <f>AL32/BT18</f>
        <v>0.5</v>
      </c>
      <c r="AM65" s="12">
        <f>AM32/BT18</f>
        <v>0.11904761904761904</v>
      </c>
      <c r="AN65" s="12">
        <f>AN32/BT18</f>
        <v>0.11904761904761904</v>
      </c>
      <c r="AO65" s="12">
        <f>AO32/BT18</f>
        <v>0.11904761904761904</v>
      </c>
      <c r="AP65" s="13">
        <f>AP32/BT18</f>
        <v>0.33333333333333331</v>
      </c>
      <c r="AQ65" s="13">
        <f>AQ32/BT18</f>
        <v>0.26190476190476192</v>
      </c>
      <c r="AR65" s="12">
        <f>AR32/BT18</f>
        <v>0.23809523809523808</v>
      </c>
      <c r="AS65" s="11">
        <f>AS32/BT18</f>
        <v>0.54761904761904767</v>
      </c>
      <c r="AT65" s="12">
        <f>AT32/BT18</f>
        <v>0.23809523809523808</v>
      </c>
      <c r="AU65" s="12">
        <f>AU32/BT18</f>
        <v>4.7619047619047616E-2</v>
      </c>
      <c r="AV65" s="12">
        <f>AV32/BT18</f>
        <v>0.19047619047619047</v>
      </c>
      <c r="AW65" s="12">
        <f>AW32/BT18</f>
        <v>0.16666666666666666</v>
      </c>
      <c r="AX65" s="12">
        <f>AX32/BT18</f>
        <v>0</v>
      </c>
      <c r="AY65" s="12">
        <f>AY32/BT18</f>
        <v>4.7619047619047616E-2</v>
      </c>
      <c r="AZ65" s="12">
        <f>AZ32/BT18</f>
        <v>0</v>
      </c>
      <c r="BA65" s="12">
        <f>BA32/BT18</f>
        <v>9.5238095238095233E-2</v>
      </c>
      <c r="BB65" s="12">
        <f>BB32/BT18</f>
        <v>0</v>
      </c>
      <c r="BC65" s="12">
        <f>BC32/BT18</f>
        <v>0</v>
      </c>
      <c r="BD65" s="12">
        <f>BD32/BT18</f>
        <v>2.3809523809523808E-2</v>
      </c>
      <c r="BE65" s="12">
        <f>BE32/BT18</f>
        <v>0</v>
      </c>
      <c r="BF65" s="12">
        <f>BF32/BT18</f>
        <v>0.16666666666666666</v>
      </c>
      <c r="BG65" s="12">
        <f>BG32/BT18</f>
        <v>4.7619047619047616E-2</v>
      </c>
      <c r="BH65" s="13">
        <f>BH32/BT18</f>
        <v>0.30952380952380953</v>
      </c>
      <c r="BI65" s="10">
        <f>BI32/BT18</f>
        <v>0.83333333333333337</v>
      </c>
      <c r="BJ65" s="12">
        <f>BJ32/BT18</f>
        <v>0</v>
      </c>
      <c r="BK65" s="12">
        <f>BK32/BT18</f>
        <v>9.5238095238095233E-2</v>
      </c>
      <c r="BL65" s="10">
        <f>BL32/BT18</f>
        <v>0.83333333333333337</v>
      </c>
      <c r="BM65" s="10">
        <f>BM32/BT18</f>
        <v>1</v>
      </c>
      <c r="BN65" s="23">
        <f>BN32/BT18</f>
        <v>0.14285714285714285</v>
      </c>
      <c r="BO65" s="37"/>
    </row>
    <row r="66" spans="1:67" ht="44.25" customHeight="1" x14ac:dyDescent="0.25">
      <c r="A66">
        <v>1</v>
      </c>
      <c r="B66">
        <v>1</v>
      </c>
      <c r="F66">
        <v>1</v>
      </c>
      <c r="H66">
        <v>1</v>
      </c>
      <c r="I66">
        <v>1</v>
      </c>
      <c r="J66">
        <v>1</v>
      </c>
      <c r="L66">
        <v>1</v>
      </c>
      <c r="Y66">
        <v>1</v>
      </c>
      <c r="AB66">
        <v>1</v>
      </c>
      <c r="AC66">
        <v>1</v>
      </c>
      <c r="AJ66" s="2" t="s">
        <v>29</v>
      </c>
      <c r="AK66" s="8">
        <f>AK33/CE10</f>
        <v>0.88461538461538458</v>
      </c>
      <c r="AL66" s="14">
        <f>AL33/CE10</f>
        <v>0.88461538461538458</v>
      </c>
      <c r="AM66" s="14">
        <f>AM33/CE10</f>
        <v>0.80769230769230771</v>
      </c>
      <c r="AN66" s="14">
        <f>AN33/CE10</f>
        <v>0.76923076923076927</v>
      </c>
      <c r="AO66" s="14">
        <f>AO33/CE10</f>
        <v>0.76923076923076927</v>
      </c>
      <c r="AP66" s="17">
        <f>AP33/CE10</f>
        <v>0.53846153846153844</v>
      </c>
      <c r="AQ66" s="17">
        <f>AQ33/CE10</f>
        <v>0.73076923076923073</v>
      </c>
      <c r="AR66" s="17">
        <f>AR33/CE10</f>
        <v>0.57692307692307687</v>
      </c>
      <c r="AS66" s="18">
        <f>AS33/CE10</f>
        <v>0.42307692307692307</v>
      </c>
      <c r="AT66" s="18">
        <f>AT33/CE10</f>
        <v>0.42307692307692307</v>
      </c>
      <c r="AU66" s="17">
        <f>AU33/CE10</f>
        <v>0.57692307692307687</v>
      </c>
      <c r="AV66" s="19">
        <f>AV33/CE10</f>
        <v>0.34615384615384615</v>
      </c>
      <c r="AW66" s="17">
        <f>AW33/CE10</f>
        <v>0.53846153846153844</v>
      </c>
      <c r="AX66" s="19">
        <f>AX33/CE10</f>
        <v>0.15384615384615385</v>
      </c>
      <c r="AY66" s="18">
        <f>AY33/CE10</f>
        <v>0.34615384615384615</v>
      </c>
      <c r="AZ66" s="18">
        <f>AZ33/CE10</f>
        <v>0.30769230769230771</v>
      </c>
      <c r="BA66" s="18">
        <f>BA33/CE10</f>
        <v>0.30769230769230771</v>
      </c>
      <c r="BB66" s="19">
        <f>BB33/CE10</f>
        <v>0.11538461538461539</v>
      </c>
      <c r="BC66" s="19">
        <f>BC33/CE10</f>
        <v>0.11538461538461539</v>
      </c>
      <c r="BD66" s="19">
        <f>BD33/CE10</f>
        <v>0.19230769230769232</v>
      </c>
      <c r="BE66" s="19">
        <f>BE33/CE10</f>
        <v>0.11538461538461539</v>
      </c>
      <c r="BF66" s="19">
        <f>BF33/CE10</f>
        <v>0.19230769230769232</v>
      </c>
      <c r="BG66" s="18">
        <f>BG33/CE10</f>
        <v>0.34615384615384615</v>
      </c>
      <c r="BH66" s="14">
        <f>BH33/CE10</f>
        <v>0.88461538461538458</v>
      </c>
      <c r="BI66" s="19">
        <f>BI33/CE10</f>
        <v>0.11538461538461539</v>
      </c>
      <c r="BJ66" s="19">
        <f>BJ33/CE10</f>
        <v>0.15384615384615385</v>
      </c>
      <c r="BK66" s="18">
        <f>BK33/CE10</f>
        <v>0.38461538461538464</v>
      </c>
      <c r="BL66" s="19">
        <f>BL33/CE10</f>
        <v>0.11538461538461539</v>
      </c>
      <c r="BM66" s="19">
        <f>BM33/CE10</f>
        <v>0.23076923076923078</v>
      </c>
      <c r="BN66" s="25">
        <f>BN33/CE10</f>
        <v>1</v>
      </c>
      <c r="BO66" s="37"/>
    </row>
    <row r="67" spans="1:67" ht="44.25" customHeight="1" x14ac:dyDescent="0.25">
      <c r="A67">
        <v>1</v>
      </c>
      <c r="B67">
        <v>1</v>
      </c>
      <c r="F67">
        <v>1</v>
      </c>
      <c r="H67">
        <v>1</v>
      </c>
      <c r="I67">
        <v>1</v>
      </c>
      <c r="J67">
        <v>1</v>
      </c>
      <c r="L67">
        <v>1</v>
      </c>
    </row>
    <row r="68" spans="1:67" ht="44.25" customHeight="1" x14ac:dyDescent="0.25">
      <c r="A68">
        <v>1</v>
      </c>
      <c r="B68">
        <v>1</v>
      </c>
      <c r="F68">
        <v>1</v>
      </c>
      <c r="H68">
        <v>1</v>
      </c>
      <c r="I68">
        <v>1</v>
      </c>
      <c r="Y68">
        <v>1</v>
      </c>
    </row>
    <row r="69" spans="1:67" ht="44.25" customHeight="1" x14ac:dyDescent="0.25">
      <c r="A69">
        <v>1</v>
      </c>
      <c r="B69">
        <v>1</v>
      </c>
      <c r="F69">
        <v>1</v>
      </c>
      <c r="I69">
        <v>1</v>
      </c>
      <c r="J69">
        <v>1</v>
      </c>
      <c r="L69">
        <v>1</v>
      </c>
      <c r="O69">
        <v>1</v>
      </c>
    </row>
    <row r="70" spans="1:67" ht="44.25" customHeight="1" x14ac:dyDescent="0.25">
      <c r="A70">
        <v>1</v>
      </c>
      <c r="B70">
        <v>1</v>
      </c>
      <c r="F70">
        <v>1</v>
      </c>
      <c r="I70">
        <v>1</v>
      </c>
      <c r="J70">
        <v>1</v>
      </c>
      <c r="L70">
        <v>1</v>
      </c>
      <c r="V70">
        <v>1</v>
      </c>
      <c r="Y70">
        <v>1</v>
      </c>
      <c r="AB70">
        <v>1</v>
      </c>
      <c r="AC70">
        <v>1</v>
      </c>
    </row>
    <row r="71" spans="1:67" ht="44.25" customHeight="1" x14ac:dyDescent="0.25">
      <c r="A71">
        <v>1</v>
      </c>
      <c r="B71">
        <v>1</v>
      </c>
      <c r="F71">
        <v>1</v>
      </c>
      <c r="I71">
        <v>1</v>
      </c>
      <c r="J71">
        <v>1</v>
      </c>
      <c r="L71">
        <v>1</v>
      </c>
      <c r="V71">
        <v>1</v>
      </c>
      <c r="Y71">
        <v>1</v>
      </c>
      <c r="AB71">
        <v>1</v>
      </c>
      <c r="AC71">
        <v>1</v>
      </c>
    </row>
    <row r="72" spans="1:67" ht="44.25" customHeight="1" x14ac:dyDescent="0.25">
      <c r="A72">
        <v>1</v>
      </c>
      <c r="B72">
        <v>1</v>
      </c>
      <c r="F72">
        <v>1</v>
      </c>
      <c r="I72">
        <v>1</v>
      </c>
      <c r="X72">
        <v>1</v>
      </c>
      <c r="Y72">
        <v>1</v>
      </c>
      <c r="AB72">
        <v>1</v>
      </c>
      <c r="AC72">
        <v>1</v>
      </c>
    </row>
    <row r="73" spans="1:67" ht="44.25" customHeight="1" x14ac:dyDescent="0.25">
      <c r="A73">
        <v>1</v>
      </c>
      <c r="B73">
        <v>1</v>
      </c>
      <c r="F73">
        <v>1</v>
      </c>
      <c r="I73">
        <v>1</v>
      </c>
    </row>
    <row r="74" spans="1:67" ht="44.25" customHeight="1" x14ac:dyDescent="0.25">
      <c r="A74">
        <v>1</v>
      </c>
      <c r="B74">
        <v>1</v>
      </c>
      <c r="F74">
        <v>1</v>
      </c>
      <c r="I74">
        <v>1</v>
      </c>
    </row>
    <row r="75" spans="1:67" ht="44.25" customHeight="1" x14ac:dyDescent="0.25">
      <c r="A75">
        <v>1</v>
      </c>
      <c r="B75">
        <v>1</v>
      </c>
      <c r="F75">
        <v>1</v>
      </c>
      <c r="J75">
        <v>1</v>
      </c>
      <c r="L75">
        <v>1</v>
      </c>
      <c r="Y75">
        <v>1</v>
      </c>
      <c r="AB75">
        <v>1</v>
      </c>
      <c r="AC75">
        <v>1</v>
      </c>
    </row>
    <row r="76" spans="1:67" ht="44.25" customHeight="1" x14ac:dyDescent="0.25">
      <c r="A76">
        <v>1</v>
      </c>
      <c r="B76">
        <v>1</v>
      </c>
      <c r="F76">
        <v>1</v>
      </c>
      <c r="Y76">
        <v>1</v>
      </c>
    </row>
    <row r="77" spans="1:67" ht="44.25" customHeight="1" x14ac:dyDescent="0.25">
      <c r="A77">
        <v>1</v>
      </c>
      <c r="B77">
        <v>1</v>
      </c>
      <c r="G77">
        <v>1</v>
      </c>
      <c r="H77">
        <v>1</v>
      </c>
      <c r="T77">
        <v>1</v>
      </c>
      <c r="W77">
        <v>1</v>
      </c>
      <c r="X77">
        <v>1</v>
      </c>
      <c r="AC77">
        <v>1</v>
      </c>
      <c r="AD77">
        <v>1</v>
      </c>
    </row>
    <row r="78" spans="1:67" ht="44.25" customHeight="1" x14ac:dyDescent="0.25">
      <c r="A78">
        <v>1</v>
      </c>
      <c r="B78">
        <v>1</v>
      </c>
      <c r="G78">
        <v>1</v>
      </c>
      <c r="H78">
        <v>1</v>
      </c>
      <c r="X78">
        <v>1</v>
      </c>
      <c r="AD78">
        <v>1</v>
      </c>
    </row>
    <row r="79" spans="1:67" ht="44.25" customHeight="1" x14ac:dyDescent="0.25">
      <c r="A79">
        <v>1</v>
      </c>
      <c r="B79">
        <v>1</v>
      </c>
      <c r="G79">
        <v>1</v>
      </c>
      <c r="H79">
        <v>1</v>
      </c>
    </row>
    <row r="80" spans="1:67" ht="44.25" customHeight="1" x14ac:dyDescent="0.25">
      <c r="A80">
        <v>1</v>
      </c>
      <c r="B80">
        <v>1</v>
      </c>
      <c r="G80">
        <v>1</v>
      </c>
      <c r="I80">
        <v>1</v>
      </c>
      <c r="Y80">
        <v>1</v>
      </c>
      <c r="AB80">
        <v>1</v>
      </c>
      <c r="AC80">
        <v>1</v>
      </c>
    </row>
    <row r="81" spans="1:30" ht="44.25" customHeight="1" x14ac:dyDescent="0.25">
      <c r="A81">
        <v>1</v>
      </c>
      <c r="B81">
        <v>1</v>
      </c>
      <c r="G81">
        <v>1</v>
      </c>
      <c r="K81">
        <v>1</v>
      </c>
      <c r="N81">
        <v>1</v>
      </c>
      <c r="R81">
        <v>1</v>
      </c>
      <c r="S81">
        <v>1</v>
      </c>
      <c r="T81">
        <v>1</v>
      </c>
      <c r="U81">
        <v>1</v>
      </c>
      <c r="V81">
        <v>1</v>
      </c>
      <c r="Z81">
        <v>1</v>
      </c>
    </row>
    <row r="82" spans="1:30" ht="44.25" customHeight="1" x14ac:dyDescent="0.25">
      <c r="A82">
        <v>1</v>
      </c>
      <c r="B82">
        <v>1</v>
      </c>
      <c r="G82">
        <v>1</v>
      </c>
      <c r="X82">
        <v>1</v>
      </c>
      <c r="AA82">
        <v>1</v>
      </c>
    </row>
    <row r="83" spans="1:30" ht="44.25" customHeight="1" x14ac:dyDescent="0.25">
      <c r="A83">
        <v>1</v>
      </c>
      <c r="B83">
        <v>1</v>
      </c>
      <c r="G83">
        <v>1</v>
      </c>
      <c r="X83">
        <v>1</v>
      </c>
    </row>
    <row r="84" spans="1:30" ht="44.25" customHeight="1" x14ac:dyDescent="0.25">
      <c r="A84">
        <v>1</v>
      </c>
      <c r="B84">
        <v>1</v>
      </c>
      <c r="G84">
        <v>1</v>
      </c>
    </row>
    <row r="85" spans="1:30" ht="44.25" customHeight="1" x14ac:dyDescent="0.25">
      <c r="A85">
        <v>1</v>
      </c>
      <c r="B85">
        <v>1</v>
      </c>
      <c r="G85">
        <v>1</v>
      </c>
    </row>
    <row r="86" spans="1:30" ht="44.25" customHeight="1" x14ac:dyDescent="0.25">
      <c r="A86">
        <v>1</v>
      </c>
      <c r="B86">
        <v>1</v>
      </c>
      <c r="G86">
        <v>1</v>
      </c>
    </row>
    <row r="87" spans="1:30" ht="44.25" customHeight="1" x14ac:dyDescent="0.25">
      <c r="A87">
        <v>1</v>
      </c>
      <c r="B87">
        <v>1</v>
      </c>
      <c r="H87">
        <v>1</v>
      </c>
      <c r="I87">
        <v>1</v>
      </c>
      <c r="J87">
        <v>1</v>
      </c>
      <c r="L87">
        <v>1</v>
      </c>
      <c r="O87">
        <v>1</v>
      </c>
      <c r="V87">
        <v>1</v>
      </c>
    </row>
    <row r="88" spans="1:30" ht="44.25" customHeight="1" x14ac:dyDescent="0.25">
      <c r="A88">
        <v>1</v>
      </c>
      <c r="B88">
        <v>1</v>
      </c>
      <c r="H88">
        <v>1</v>
      </c>
      <c r="K88">
        <v>1</v>
      </c>
      <c r="AA88">
        <v>1</v>
      </c>
    </row>
    <row r="89" spans="1:30" ht="44.25" customHeight="1" x14ac:dyDescent="0.25">
      <c r="A89">
        <v>1</v>
      </c>
      <c r="B89">
        <v>1</v>
      </c>
      <c r="I89">
        <v>1</v>
      </c>
      <c r="J89">
        <v>1</v>
      </c>
      <c r="K89">
        <v>1</v>
      </c>
      <c r="L89">
        <v>1</v>
      </c>
      <c r="O89">
        <v>1</v>
      </c>
    </row>
    <row r="90" spans="1:30" ht="44.25" customHeight="1" x14ac:dyDescent="0.25">
      <c r="A90">
        <v>1</v>
      </c>
      <c r="B90">
        <v>1</v>
      </c>
      <c r="I90">
        <v>1</v>
      </c>
      <c r="J90">
        <v>1</v>
      </c>
      <c r="L90">
        <v>1</v>
      </c>
      <c r="O90">
        <v>1</v>
      </c>
    </row>
    <row r="91" spans="1:30" ht="44.25" customHeight="1" x14ac:dyDescent="0.25">
      <c r="A91">
        <v>1</v>
      </c>
      <c r="B91">
        <v>1</v>
      </c>
      <c r="I91">
        <v>1</v>
      </c>
      <c r="J91">
        <v>1</v>
      </c>
      <c r="Y91">
        <v>1</v>
      </c>
      <c r="AB91">
        <v>1</v>
      </c>
      <c r="AC91">
        <v>1</v>
      </c>
    </row>
    <row r="92" spans="1:30" ht="44.25" customHeight="1" x14ac:dyDescent="0.25">
      <c r="A92">
        <v>1</v>
      </c>
      <c r="B92">
        <v>1</v>
      </c>
      <c r="I92">
        <v>1</v>
      </c>
      <c r="Y92">
        <v>1</v>
      </c>
      <c r="AB92">
        <v>1</v>
      </c>
      <c r="AC92">
        <v>1</v>
      </c>
    </row>
    <row r="93" spans="1:30" ht="44.25" customHeight="1" x14ac:dyDescent="0.25">
      <c r="A93">
        <v>1</v>
      </c>
      <c r="B93">
        <v>1</v>
      </c>
      <c r="I93">
        <v>1</v>
      </c>
      <c r="Y93">
        <v>1</v>
      </c>
    </row>
    <row r="94" spans="1:30" ht="44.25" customHeight="1" x14ac:dyDescent="0.25">
      <c r="A94">
        <v>1</v>
      </c>
      <c r="B94">
        <v>1</v>
      </c>
      <c r="V94">
        <v>1</v>
      </c>
      <c r="X94">
        <v>1</v>
      </c>
      <c r="Y94">
        <v>1</v>
      </c>
      <c r="AB94">
        <v>1</v>
      </c>
      <c r="AC94">
        <v>1</v>
      </c>
    </row>
    <row r="95" spans="1:30" ht="44.25" customHeight="1" x14ac:dyDescent="0.25">
      <c r="A95">
        <v>1</v>
      </c>
      <c r="B95">
        <v>1</v>
      </c>
      <c r="V95">
        <v>1</v>
      </c>
      <c r="AA95">
        <v>1</v>
      </c>
      <c r="AD95">
        <v>1</v>
      </c>
    </row>
    <row r="96" spans="1:30" ht="44.25" customHeight="1" x14ac:dyDescent="0.25">
      <c r="A96">
        <v>1</v>
      </c>
      <c r="B96">
        <v>1</v>
      </c>
    </row>
    <row r="97" spans="1:30" ht="44.25" customHeight="1" x14ac:dyDescent="0.25">
      <c r="A97">
        <v>1</v>
      </c>
      <c r="B97">
        <v>1</v>
      </c>
    </row>
    <row r="98" spans="1:30" ht="44.25" customHeight="1" x14ac:dyDescent="0.25">
      <c r="A98">
        <v>1</v>
      </c>
      <c r="C98">
        <v>1</v>
      </c>
      <c r="D98">
        <v>1</v>
      </c>
      <c r="E98">
        <v>1</v>
      </c>
      <c r="G98">
        <v>1</v>
      </c>
      <c r="W98">
        <v>1</v>
      </c>
      <c r="X98">
        <v>1</v>
      </c>
    </row>
    <row r="99" spans="1:30" ht="44.25" customHeight="1" x14ac:dyDescent="0.25">
      <c r="A99">
        <v>1</v>
      </c>
      <c r="E99">
        <v>1</v>
      </c>
      <c r="V99">
        <v>1</v>
      </c>
      <c r="AA99">
        <v>1</v>
      </c>
    </row>
    <row r="100" spans="1:30" ht="44.25" customHeight="1" x14ac:dyDescent="0.25">
      <c r="A100">
        <v>1</v>
      </c>
      <c r="H100">
        <v>1</v>
      </c>
      <c r="V100">
        <v>1</v>
      </c>
      <c r="X100">
        <v>1</v>
      </c>
      <c r="AA100">
        <v>1</v>
      </c>
    </row>
    <row r="101" spans="1:30" ht="44.25" customHeight="1" x14ac:dyDescent="0.25">
      <c r="A101">
        <v>1</v>
      </c>
      <c r="H101">
        <v>1</v>
      </c>
      <c r="W101">
        <v>1</v>
      </c>
    </row>
    <row r="102" spans="1:30" ht="44.25" customHeight="1" x14ac:dyDescent="0.25">
      <c r="A102">
        <v>1</v>
      </c>
      <c r="H102">
        <v>1</v>
      </c>
    </row>
    <row r="103" spans="1:30" ht="44.25" customHeight="1" x14ac:dyDescent="0.25">
      <c r="A103">
        <v>1</v>
      </c>
      <c r="I103">
        <v>1</v>
      </c>
      <c r="V103">
        <v>1</v>
      </c>
      <c r="X103">
        <v>1</v>
      </c>
      <c r="AA103">
        <v>1</v>
      </c>
      <c r="AC103">
        <v>1</v>
      </c>
    </row>
    <row r="104" spans="1:30" ht="44.25" customHeight="1" x14ac:dyDescent="0.25">
      <c r="A104">
        <v>1</v>
      </c>
      <c r="K104">
        <v>1</v>
      </c>
    </row>
    <row r="105" spans="1:30" ht="44.25" customHeight="1" x14ac:dyDescent="0.25">
      <c r="A105">
        <v>1</v>
      </c>
      <c r="R105">
        <v>1</v>
      </c>
      <c r="T105">
        <v>1</v>
      </c>
      <c r="X105">
        <v>1</v>
      </c>
    </row>
    <row r="106" spans="1:30" ht="44.25" customHeight="1" x14ac:dyDescent="0.25">
      <c r="A106">
        <v>1</v>
      </c>
      <c r="Y106">
        <v>1</v>
      </c>
      <c r="AB106">
        <v>1</v>
      </c>
      <c r="AC106">
        <v>1</v>
      </c>
    </row>
    <row r="107" spans="1:30" ht="44.25" customHeight="1" x14ac:dyDescent="0.25">
      <c r="A107">
        <v>1</v>
      </c>
    </row>
    <row r="108" spans="1:30" ht="44.25" customHeight="1" x14ac:dyDescent="0.25">
      <c r="A108">
        <v>1</v>
      </c>
    </row>
    <row r="109" spans="1:30" ht="44.25" customHeight="1" x14ac:dyDescent="0.25">
      <c r="A109">
        <v>1</v>
      </c>
    </row>
    <row r="110" spans="1:30" ht="44.25" customHeight="1" x14ac:dyDescent="0.25">
      <c r="A110">
        <v>1</v>
      </c>
    </row>
    <row r="111" spans="1:30" ht="44.25" customHeight="1" x14ac:dyDescent="0.25">
      <c r="C111">
        <v>1</v>
      </c>
      <c r="D111">
        <v>1</v>
      </c>
      <c r="E111">
        <v>1</v>
      </c>
      <c r="K111">
        <v>1</v>
      </c>
      <c r="N111">
        <v>1</v>
      </c>
      <c r="P111">
        <v>1</v>
      </c>
      <c r="Q111">
        <v>1</v>
      </c>
      <c r="R111">
        <v>1</v>
      </c>
      <c r="S111">
        <v>1</v>
      </c>
      <c r="T111">
        <v>1</v>
      </c>
      <c r="U111">
        <v>1</v>
      </c>
      <c r="V111">
        <v>1</v>
      </c>
      <c r="W111">
        <v>1</v>
      </c>
      <c r="Z111">
        <v>1</v>
      </c>
      <c r="AA111">
        <v>1</v>
      </c>
    </row>
    <row r="112" spans="1:30" ht="44.25" customHeight="1" x14ac:dyDescent="0.25">
      <c r="C112">
        <v>1</v>
      </c>
      <c r="D112">
        <v>1</v>
      </c>
      <c r="E112">
        <v>1</v>
      </c>
      <c r="K112">
        <v>1</v>
      </c>
      <c r="N112">
        <v>1</v>
      </c>
      <c r="P112">
        <v>1</v>
      </c>
      <c r="R112">
        <v>1</v>
      </c>
      <c r="S112">
        <v>1</v>
      </c>
      <c r="T112">
        <v>1</v>
      </c>
      <c r="U112">
        <v>1</v>
      </c>
      <c r="W112">
        <v>1</v>
      </c>
      <c r="Z112">
        <v>1</v>
      </c>
      <c r="AD112">
        <v>1</v>
      </c>
    </row>
    <row r="113" spans="3:27" ht="44.25" customHeight="1" x14ac:dyDescent="0.25">
      <c r="C113">
        <v>1</v>
      </c>
      <c r="D113">
        <v>1</v>
      </c>
      <c r="E113">
        <v>1</v>
      </c>
      <c r="K113">
        <v>1</v>
      </c>
      <c r="N113">
        <v>1</v>
      </c>
      <c r="P113">
        <v>1</v>
      </c>
      <c r="R113">
        <v>1</v>
      </c>
      <c r="S113">
        <v>1</v>
      </c>
      <c r="T113">
        <v>1</v>
      </c>
      <c r="U113">
        <v>1</v>
      </c>
      <c r="W113">
        <v>1</v>
      </c>
      <c r="Z113">
        <v>1</v>
      </c>
    </row>
    <row r="114" spans="3:27" ht="44.25" customHeight="1" x14ac:dyDescent="0.25">
      <c r="C114">
        <v>1</v>
      </c>
      <c r="D114">
        <v>1</v>
      </c>
      <c r="E114">
        <v>1</v>
      </c>
      <c r="K114">
        <v>1</v>
      </c>
      <c r="N114">
        <v>1</v>
      </c>
      <c r="P114">
        <v>1</v>
      </c>
      <c r="R114">
        <v>1</v>
      </c>
      <c r="S114">
        <v>1</v>
      </c>
      <c r="T114">
        <v>1</v>
      </c>
      <c r="U114">
        <v>1</v>
      </c>
      <c r="W114">
        <v>1</v>
      </c>
      <c r="Z114">
        <v>1</v>
      </c>
    </row>
    <row r="115" spans="3:27" ht="44.25" customHeight="1" x14ac:dyDescent="0.25">
      <c r="C115">
        <v>1</v>
      </c>
      <c r="D115">
        <v>1</v>
      </c>
      <c r="E115">
        <v>1</v>
      </c>
      <c r="K115">
        <v>1</v>
      </c>
      <c r="N115">
        <v>1</v>
      </c>
      <c r="P115">
        <v>1</v>
      </c>
      <c r="R115">
        <v>1</v>
      </c>
      <c r="S115">
        <v>1</v>
      </c>
      <c r="T115">
        <v>1</v>
      </c>
      <c r="U115">
        <v>1</v>
      </c>
      <c r="W115">
        <v>1</v>
      </c>
      <c r="Z115">
        <v>1</v>
      </c>
    </row>
    <row r="116" spans="3:27" ht="44.25" customHeight="1" x14ac:dyDescent="0.25">
      <c r="C116">
        <v>1</v>
      </c>
      <c r="D116">
        <v>1</v>
      </c>
      <c r="E116">
        <v>1</v>
      </c>
      <c r="K116">
        <v>1</v>
      </c>
      <c r="N116">
        <v>1</v>
      </c>
      <c r="Q116">
        <v>1</v>
      </c>
      <c r="R116">
        <v>1</v>
      </c>
      <c r="S116">
        <v>1</v>
      </c>
      <c r="T116">
        <v>1</v>
      </c>
      <c r="U116">
        <v>1</v>
      </c>
      <c r="Z116">
        <v>1</v>
      </c>
    </row>
    <row r="117" spans="3:27" ht="44.25" customHeight="1" x14ac:dyDescent="0.25">
      <c r="C117">
        <v>1</v>
      </c>
      <c r="D117">
        <v>1</v>
      </c>
      <c r="E117">
        <v>1</v>
      </c>
      <c r="K117">
        <v>1</v>
      </c>
      <c r="N117">
        <v>1</v>
      </c>
      <c r="R117">
        <v>1</v>
      </c>
      <c r="S117">
        <v>1</v>
      </c>
      <c r="T117">
        <v>1</v>
      </c>
      <c r="U117">
        <v>1</v>
      </c>
      <c r="Z117">
        <v>1</v>
      </c>
    </row>
    <row r="118" spans="3:27" ht="44.25" customHeight="1" x14ac:dyDescent="0.25">
      <c r="C118">
        <v>1</v>
      </c>
      <c r="D118">
        <v>1</v>
      </c>
      <c r="E118">
        <v>1</v>
      </c>
      <c r="K118">
        <v>1</v>
      </c>
      <c r="N118">
        <v>1</v>
      </c>
      <c r="R118">
        <v>1</v>
      </c>
      <c r="S118">
        <v>1</v>
      </c>
      <c r="T118">
        <v>1</v>
      </c>
      <c r="U118">
        <v>1</v>
      </c>
      <c r="Z118">
        <v>1</v>
      </c>
    </row>
    <row r="119" spans="3:27" ht="44.25" customHeight="1" x14ac:dyDescent="0.25">
      <c r="C119">
        <v>1</v>
      </c>
      <c r="D119">
        <v>1</v>
      </c>
      <c r="E119">
        <v>1</v>
      </c>
      <c r="Q119">
        <v>1</v>
      </c>
      <c r="V119">
        <v>1</v>
      </c>
      <c r="AA119">
        <v>1</v>
      </c>
    </row>
    <row r="120" spans="3:27" ht="44.25" customHeight="1" x14ac:dyDescent="0.25">
      <c r="C120">
        <v>1</v>
      </c>
      <c r="D120">
        <v>1</v>
      </c>
      <c r="E120">
        <v>1</v>
      </c>
      <c r="Q120">
        <v>1</v>
      </c>
      <c r="V120">
        <v>1</v>
      </c>
    </row>
    <row r="121" spans="3:27" ht="44.25" customHeight="1" x14ac:dyDescent="0.25">
      <c r="C121">
        <v>1</v>
      </c>
      <c r="D121">
        <v>1</v>
      </c>
      <c r="E121">
        <v>1</v>
      </c>
      <c r="T121">
        <v>1</v>
      </c>
      <c r="X121">
        <v>1</v>
      </c>
    </row>
    <row r="122" spans="3:27" ht="44.25" customHeight="1" x14ac:dyDescent="0.25">
      <c r="C122">
        <v>1</v>
      </c>
      <c r="D122">
        <v>1</v>
      </c>
      <c r="E122">
        <v>1</v>
      </c>
      <c r="V122">
        <v>1</v>
      </c>
      <c r="AA122">
        <v>1</v>
      </c>
    </row>
    <row r="123" spans="3:27" ht="44.25" customHeight="1" x14ac:dyDescent="0.25">
      <c r="C123">
        <v>1</v>
      </c>
      <c r="D123">
        <v>1</v>
      </c>
      <c r="E123">
        <v>1</v>
      </c>
    </row>
    <row r="124" spans="3:27" ht="44.25" customHeight="1" x14ac:dyDescent="0.25">
      <c r="C124">
        <v>1</v>
      </c>
      <c r="D124">
        <v>1</v>
      </c>
      <c r="E124">
        <v>1</v>
      </c>
    </row>
    <row r="125" spans="3:27" ht="44.25" customHeight="1" x14ac:dyDescent="0.25">
      <c r="C125">
        <v>1</v>
      </c>
      <c r="D125">
        <v>1</v>
      </c>
      <c r="E125">
        <v>1</v>
      </c>
    </row>
    <row r="126" spans="3:27" ht="44.25" customHeight="1" x14ac:dyDescent="0.25">
      <c r="C126">
        <v>1</v>
      </c>
      <c r="D126">
        <v>1</v>
      </c>
      <c r="E126">
        <v>1</v>
      </c>
    </row>
    <row r="127" spans="3:27" ht="44.25" customHeight="1" x14ac:dyDescent="0.25">
      <c r="C127">
        <v>1</v>
      </c>
      <c r="D127">
        <v>1</v>
      </c>
      <c r="E127">
        <v>1</v>
      </c>
    </row>
    <row r="128" spans="3:27" ht="44.25" customHeight="1" x14ac:dyDescent="0.25">
      <c r="C128">
        <v>1</v>
      </c>
      <c r="F128">
        <v>1</v>
      </c>
      <c r="P128">
        <v>1</v>
      </c>
      <c r="W128">
        <v>1</v>
      </c>
      <c r="X128">
        <v>1</v>
      </c>
      <c r="AA128">
        <v>1</v>
      </c>
    </row>
    <row r="129" spans="3:30" ht="44.25" customHeight="1" x14ac:dyDescent="0.25">
      <c r="C129">
        <v>1</v>
      </c>
      <c r="K129">
        <v>1</v>
      </c>
      <c r="N129">
        <v>1</v>
      </c>
      <c r="P129">
        <v>1</v>
      </c>
      <c r="R129">
        <v>1</v>
      </c>
      <c r="S129">
        <v>1</v>
      </c>
      <c r="T129">
        <v>1</v>
      </c>
      <c r="U129">
        <v>1</v>
      </c>
      <c r="V129">
        <v>1</v>
      </c>
      <c r="W129">
        <v>1</v>
      </c>
      <c r="Z129">
        <v>1</v>
      </c>
      <c r="AA129">
        <v>1</v>
      </c>
    </row>
    <row r="130" spans="3:30" ht="44.25" customHeight="1" x14ac:dyDescent="0.25">
      <c r="C130">
        <v>1</v>
      </c>
      <c r="K130">
        <v>1</v>
      </c>
      <c r="N130">
        <v>1</v>
      </c>
      <c r="P130">
        <v>1</v>
      </c>
      <c r="R130">
        <v>1</v>
      </c>
      <c r="S130">
        <v>1</v>
      </c>
      <c r="T130">
        <v>1</v>
      </c>
      <c r="U130">
        <v>1</v>
      </c>
      <c r="V130">
        <v>1</v>
      </c>
      <c r="W130">
        <v>1</v>
      </c>
      <c r="Z130">
        <v>1</v>
      </c>
      <c r="AA130">
        <v>1</v>
      </c>
    </row>
    <row r="131" spans="3:30" ht="44.25" customHeight="1" x14ac:dyDescent="0.25">
      <c r="C131">
        <v>1</v>
      </c>
      <c r="K131">
        <v>1</v>
      </c>
      <c r="N131">
        <v>1</v>
      </c>
      <c r="P131">
        <v>1</v>
      </c>
      <c r="R131">
        <v>1</v>
      </c>
      <c r="S131">
        <v>1</v>
      </c>
      <c r="T131">
        <v>1</v>
      </c>
      <c r="U131">
        <v>1</v>
      </c>
      <c r="V131">
        <v>1</v>
      </c>
      <c r="W131">
        <v>1</v>
      </c>
      <c r="Z131">
        <v>1</v>
      </c>
      <c r="AA131">
        <v>1</v>
      </c>
    </row>
    <row r="132" spans="3:30" ht="44.25" customHeight="1" x14ac:dyDescent="0.25">
      <c r="C132">
        <v>1</v>
      </c>
      <c r="K132">
        <v>1</v>
      </c>
      <c r="N132">
        <v>1</v>
      </c>
      <c r="P132">
        <v>1</v>
      </c>
      <c r="R132">
        <v>1</v>
      </c>
      <c r="S132">
        <v>1</v>
      </c>
      <c r="T132">
        <v>1</v>
      </c>
      <c r="U132">
        <v>1</v>
      </c>
      <c r="W132">
        <v>1</v>
      </c>
      <c r="Z132">
        <v>1</v>
      </c>
    </row>
    <row r="133" spans="3:30" ht="44.25" customHeight="1" x14ac:dyDescent="0.25">
      <c r="C133">
        <v>1</v>
      </c>
      <c r="K133">
        <v>1</v>
      </c>
      <c r="N133">
        <v>1</v>
      </c>
      <c r="P133">
        <v>1</v>
      </c>
      <c r="R133">
        <v>1</v>
      </c>
      <c r="S133">
        <v>1</v>
      </c>
      <c r="T133">
        <v>1</v>
      </c>
      <c r="U133">
        <v>1</v>
      </c>
      <c r="W133">
        <v>1</v>
      </c>
      <c r="Z133">
        <v>1</v>
      </c>
    </row>
    <row r="134" spans="3:30" ht="44.25" customHeight="1" x14ac:dyDescent="0.25">
      <c r="C134">
        <v>1</v>
      </c>
      <c r="N134">
        <v>1</v>
      </c>
      <c r="P134">
        <v>1</v>
      </c>
      <c r="R134">
        <v>1</v>
      </c>
      <c r="T134">
        <v>1</v>
      </c>
      <c r="V134">
        <v>1</v>
      </c>
      <c r="W134">
        <v>1</v>
      </c>
      <c r="Z134">
        <v>1</v>
      </c>
      <c r="AA134">
        <v>1</v>
      </c>
    </row>
    <row r="135" spans="3:30" ht="44.25" customHeight="1" x14ac:dyDescent="0.25">
      <c r="C135">
        <v>1</v>
      </c>
      <c r="P135">
        <v>1</v>
      </c>
      <c r="T135">
        <v>1</v>
      </c>
      <c r="W135">
        <v>1</v>
      </c>
      <c r="Z135">
        <v>1</v>
      </c>
      <c r="AA135">
        <v>1</v>
      </c>
    </row>
    <row r="136" spans="3:30" ht="44.25" customHeight="1" x14ac:dyDescent="0.25">
      <c r="C136">
        <v>1</v>
      </c>
      <c r="P136">
        <v>1</v>
      </c>
      <c r="W136">
        <v>1</v>
      </c>
      <c r="AD136">
        <v>1</v>
      </c>
    </row>
    <row r="137" spans="3:30" ht="44.25" customHeight="1" x14ac:dyDescent="0.25">
      <c r="C137">
        <v>1</v>
      </c>
      <c r="P137">
        <v>1</v>
      </c>
      <c r="W137">
        <v>1</v>
      </c>
    </row>
    <row r="138" spans="3:30" ht="44.25" customHeight="1" x14ac:dyDescent="0.25">
      <c r="C138">
        <v>1</v>
      </c>
      <c r="P138">
        <v>1</v>
      </c>
      <c r="W138">
        <v>1</v>
      </c>
    </row>
    <row r="139" spans="3:30" ht="44.25" customHeight="1" x14ac:dyDescent="0.25">
      <c r="C139">
        <v>1</v>
      </c>
      <c r="P139">
        <v>1</v>
      </c>
      <c r="W139">
        <v>1</v>
      </c>
    </row>
    <row r="140" spans="3:30" ht="44.25" customHeight="1" x14ac:dyDescent="0.25">
      <c r="C140">
        <v>1</v>
      </c>
      <c r="P140">
        <v>1</v>
      </c>
      <c r="W140">
        <v>1</v>
      </c>
    </row>
    <row r="141" spans="3:30" ht="44.25" customHeight="1" x14ac:dyDescent="0.25">
      <c r="C141">
        <v>1</v>
      </c>
      <c r="P141">
        <v>1</v>
      </c>
      <c r="W141">
        <v>1</v>
      </c>
    </row>
    <row r="142" spans="3:30" ht="44.25" customHeight="1" x14ac:dyDescent="0.25">
      <c r="C142">
        <v>1</v>
      </c>
      <c r="P142">
        <v>1</v>
      </c>
      <c r="W142">
        <v>1</v>
      </c>
    </row>
    <row r="143" spans="3:30" ht="44.25" customHeight="1" x14ac:dyDescent="0.25">
      <c r="E143">
        <v>1</v>
      </c>
      <c r="S143">
        <v>1</v>
      </c>
      <c r="T143">
        <v>1</v>
      </c>
      <c r="V143">
        <v>1</v>
      </c>
      <c r="W143">
        <v>1</v>
      </c>
      <c r="X143">
        <v>1</v>
      </c>
    </row>
    <row r="144" spans="3:30" ht="44.25" customHeight="1" x14ac:dyDescent="0.25">
      <c r="E144">
        <v>1</v>
      </c>
      <c r="S144">
        <v>1</v>
      </c>
      <c r="T144">
        <v>1</v>
      </c>
      <c r="W144">
        <v>1</v>
      </c>
      <c r="Z144">
        <v>1</v>
      </c>
    </row>
    <row r="145" spans="5:27" ht="44.25" customHeight="1" x14ac:dyDescent="0.25">
      <c r="E145">
        <v>1</v>
      </c>
      <c r="T145">
        <v>1</v>
      </c>
      <c r="X145">
        <v>1</v>
      </c>
    </row>
    <row r="146" spans="5:27" ht="44.25" customHeight="1" x14ac:dyDescent="0.25">
      <c r="E146">
        <v>1</v>
      </c>
      <c r="V146">
        <v>1</v>
      </c>
      <c r="W146">
        <v>1</v>
      </c>
      <c r="AA146">
        <v>1</v>
      </c>
    </row>
    <row r="147" spans="5:27" ht="44.25" customHeight="1" x14ac:dyDescent="0.25">
      <c r="E147">
        <v>1</v>
      </c>
      <c r="V147">
        <v>1</v>
      </c>
      <c r="AA147">
        <v>1</v>
      </c>
    </row>
    <row r="148" spans="5:27" ht="44.25" customHeight="1" x14ac:dyDescent="0.25">
      <c r="E148">
        <v>1</v>
      </c>
      <c r="V148">
        <v>1</v>
      </c>
      <c r="AA148">
        <v>1</v>
      </c>
    </row>
    <row r="149" spans="5:27" ht="44.25" customHeight="1" x14ac:dyDescent="0.25">
      <c r="E149">
        <v>1</v>
      </c>
      <c r="W149">
        <v>1</v>
      </c>
    </row>
    <row r="150" spans="5:27" ht="44.25" customHeight="1" x14ac:dyDescent="0.25">
      <c r="E150">
        <v>1</v>
      </c>
      <c r="X150">
        <v>1</v>
      </c>
    </row>
    <row r="151" spans="5:27" ht="44.25" customHeight="1" x14ac:dyDescent="0.25">
      <c r="E151">
        <v>1</v>
      </c>
      <c r="AA151">
        <v>1</v>
      </c>
    </row>
    <row r="152" spans="5:27" ht="44.25" customHeight="1" x14ac:dyDescent="0.25">
      <c r="E152">
        <v>1</v>
      </c>
    </row>
    <row r="153" spans="5:27" ht="44.25" customHeight="1" x14ac:dyDescent="0.25">
      <c r="E153">
        <v>1</v>
      </c>
    </row>
    <row r="154" spans="5:27" ht="44.25" customHeight="1" x14ac:dyDescent="0.25">
      <c r="E154">
        <v>1</v>
      </c>
    </row>
    <row r="155" spans="5:27" ht="44.25" customHeight="1" x14ac:dyDescent="0.25">
      <c r="E155">
        <v>1</v>
      </c>
    </row>
    <row r="156" spans="5:27" ht="44.25" customHeight="1" x14ac:dyDescent="0.25">
      <c r="E156">
        <v>1</v>
      </c>
    </row>
    <row r="157" spans="5:27" ht="44.25" customHeight="1" x14ac:dyDescent="0.25">
      <c r="E157">
        <v>1</v>
      </c>
    </row>
    <row r="158" spans="5:27" ht="44.25" customHeight="1" x14ac:dyDescent="0.25">
      <c r="E158">
        <v>1</v>
      </c>
    </row>
    <row r="159" spans="5:27" ht="44.25" customHeight="1" x14ac:dyDescent="0.25">
      <c r="H159">
        <v>1</v>
      </c>
    </row>
    <row r="160" spans="5:27" ht="44.25" customHeight="1" x14ac:dyDescent="0.25">
      <c r="I160">
        <v>1</v>
      </c>
      <c r="J160">
        <v>1</v>
      </c>
      <c r="Y160">
        <v>1</v>
      </c>
    </row>
    <row r="161" spans="9:29" ht="44.25" customHeight="1" x14ac:dyDescent="0.25">
      <c r="I161">
        <v>1</v>
      </c>
      <c r="V161">
        <v>1</v>
      </c>
      <c r="X161">
        <v>1</v>
      </c>
      <c r="Y161">
        <v>1</v>
      </c>
      <c r="AB161">
        <v>1</v>
      </c>
      <c r="AC161">
        <v>1</v>
      </c>
    </row>
    <row r="162" spans="9:29" ht="44.25" customHeight="1" x14ac:dyDescent="0.25">
      <c r="I162">
        <v>1</v>
      </c>
      <c r="W162">
        <v>1</v>
      </c>
      <c r="Y162">
        <v>1</v>
      </c>
      <c r="AB162">
        <v>1</v>
      </c>
      <c r="AC162">
        <v>1</v>
      </c>
    </row>
    <row r="163" spans="9:29" ht="44.25" customHeight="1" x14ac:dyDescent="0.25">
      <c r="I163">
        <v>1</v>
      </c>
      <c r="Y163">
        <v>1</v>
      </c>
      <c r="AA163">
        <v>1</v>
      </c>
      <c r="AB163">
        <v>1</v>
      </c>
      <c r="AC163">
        <v>1</v>
      </c>
    </row>
    <row r="164" spans="9:29" ht="44.25" customHeight="1" x14ac:dyDescent="0.25">
      <c r="I164">
        <v>1</v>
      </c>
      <c r="Y164">
        <v>1</v>
      </c>
      <c r="AB164">
        <v>1</v>
      </c>
      <c r="AC164">
        <v>1</v>
      </c>
    </row>
    <row r="165" spans="9:29" ht="44.25" customHeight="1" x14ac:dyDescent="0.25">
      <c r="I165">
        <v>1</v>
      </c>
      <c r="Y165">
        <v>1</v>
      </c>
      <c r="AB165">
        <v>1</v>
      </c>
      <c r="AC165">
        <v>1</v>
      </c>
    </row>
    <row r="166" spans="9:29" ht="44.25" customHeight="1" x14ac:dyDescent="0.25">
      <c r="I166">
        <v>1</v>
      </c>
      <c r="Y166">
        <v>1</v>
      </c>
      <c r="AB166">
        <v>1</v>
      </c>
      <c r="AC166">
        <v>1</v>
      </c>
    </row>
    <row r="167" spans="9:29" ht="44.25" customHeight="1" x14ac:dyDescent="0.25">
      <c r="I167">
        <v>1</v>
      </c>
      <c r="Y167">
        <v>1</v>
      </c>
      <c r="AB167">
        <v>1</v>
      </c>
      <c r="AC167">
        <v>1</v>
      </c>
    </row>
    <row r="168" spans="9:29" ht="44.25" customHeight="1" x14ac:dyDescent="0.25">
      <c r="I168">
        <v>1</v>
      </c>
      <c r="Y168">
        <v>1</v>
      </c>
    </row>
    <row r="169" spans="9:29" ht="44.25" customHeight="1" x14ac:dyDescent="0.25">
      <c r="I169">
        <v>1</v>
      </c>
      <c r="Y169">
        <v>1</v>
      </c>
    </row>
    <row r="170" spans="9:29" ht="44.25" customHeight="1" x14ac:dyDescent="0.25">
      <c r="I170">
        <v>1</v>
      </c>
    </row>
    <row r="171" spans="9:29" ht="44.25" customHeight="1" x14ac:dyDescent="0.25">
      <c r="I171">
        <v>1</v>
      </c>
    </row>
    <row r="172" spans="9:29" ht="44.25" customHeight="1" x14ac:dyDescent="0.25">
      <c r="I172">
        <v>1</v>
      </c>
    </row>
    <row r="173" spans="9:29" ht="44.25" customHeight="1" x14ac:dyDescent="0.25">
      <c r="I173">
        <v>1</v>
      </c>
    </row>
    <row r="174" spans="9:29" ht="44.25" customHeight="1" x14ac:dyDescent="0.25">
      <c r="I174">
        <v>1</v>
      </c>
    </row>
    <row r="175" spans="9:29" ht="44.25" customHeight="1" x14ac:dyDescent="0.25">
      <c r="I175">
        <v>1</v>
      </c>
    </row>
    <row r="176" spans="9:29" ht="44.25" customHeight="1" x14ac:dyDescent="0.25">
      <c r="I176">
        <v>1</v>
      </c>
    </row>
    <row r="177" spans="9:26" ht="44.25" customHeight="1" x14ac:dyDescent="0.25">
      <c r="I177">
        <v>1</v>
      </c>
    </row>
    <row r="178" spans="9:26" ht="44.25" customHeight="1" x14ac:dyDescent="0.25">
      <c r="I178">
        <v>1</v>
      </c>
    </row>
    <row r="179" spans="9:26" ht="44.25" customHeight="1" x14ac:dyDescent="0.25">
      <c r="I179">
        <v>1</v>
      </c>
    </row>
    <row r="180" spans="9:26" ht="44.25" customHeight="1" x14ac:dyDescent="0.25">
      <c r="K180">
        <v>1</v>
      </c>
      <c r="N180">
        <v>1</v>
      </c>
      <c r="R180">
        <v>1</v>
      </c>
      <c r="S180">
        <v>1</v>
      </c>
      <c r="T180">
        <v>1</v>
      </c>
      <c r="U180">
        <v>1</v>
      </c>
      <c r="V180">
        <v>1</v>
      </c>
      <c r="W180">
        <v>1</v>
      </c>
      <c r="Z180">
        <v>1</v>
      </c>
    </row>
    <row r="181" spans="9:26" ht="44.25" customHeight="1" x14ac:dyDescent="0.25">
      <c r="K181">
        <v>1</v>
      </c>
      <c r="N181">
        <v>1</v>
      </c>
      <c r="R181">
        <v>1</v>
      </c>
      <c r="S181">
        <v>1</v>
      </c>
      <c r="T181">
        <v>1</v>
      </c>
      <c r="U181">
        <v>1</v>
      </c>
      <c r="V181">
        <v>1</v>
      </c>
      <c r="Z181">
        <v>1</v>
      </c>
    </row>
    <row r="182" spans="9:26" ht="44.25" customHeight="1" x14ac:dyDescent="0.25">
      <c r="K182">
        <v>1</v>
      </c>
      <c r="N182">
        <v>1</v>
      </c>
      <c r="R182">
        <v>1</v>
      </c>
      <c r="S182">
        <v>1</v>
      </c>
      <c r="T182">
        <v>1</v>
      </c>
      <c r="U182">
        <v>1</v>
      </c>
      <c r="V182">
        <v>1</v>
      </c>
      <c r="Z182">
        <v>1</v>
      </c>
    </row>
    <row r="183" spans="9:26" ht="44.25" customHeight="1" x14ac:dyDescent="0.25">
      <c r="K183">
        <v>1</v>
      </c>
      <c r="N183">
        <v>1</v>
      </c>
      <c r="R183">
        <v>1</v>
      </c>
      <c r="S183">
        <v>1</v>
      </c>
      <c r="T183">
        <v>1</v>
      </c>
      <c r="U183">
        <v>1</v>
      </c>
      <c r="W183">
        <v>1</v>
      </c>
      <c r="Z183">
        <v>1</v>
      </c>
    </row>
    <row r="184" spans="9:26" ht="44.25" customHeight="1" x14ac:dyDescent="0.25">
      <c r="K184">
        <v>1</v>
      </c>
      <c r="N184">
        <v>1</v>
      </c>
      <c r="R184">
        <v>1</v>
      </c>
      <c r="S184">
        <v>1</v>
      </c>
      <c r="T184">
        <v>1</v>
      </c>
      <c r="U184">
        <v>1</v>
      </c>
      <c r="Z184">
        <v>1</v>
      </c>
    </row>
    <row r="185" spans="9:26" ht="44.25" customHeight="1" x14ac:dyDescent="0.25">
      <c r="K185">
        <v>1</v>
      </c>
      <c r="N185">
        <v>1</v>
      </c>
      <c r="R185">
        <v>1</v>
      </c>
      <c r="S185">
        <v>1</v>
      </c>
      <c r="T185">
        <v>1</v>
      </c>
      <c r="U185">
        <v>1</v>
      </c>
      <c r="Z185">
        <v>1</v>
      </c>
    </row>
    <row r="186" spans="9:26" ht="44.25" customHeight="1" x14ac:dyDescent="0.25">
      <c r="K186">
        <v>1</v>
      </c>
      <c r="N186">
        <v>1</v>
      </c>
      <c r="R186">
        <v>1</v>
      </c>
      <c r="S186">
        <v>1</v>
      </c>
      <c r="T186">
        <v>1</v>
      </c>
      <c r="U186">
        <v>1</v>
      </c>
      <c r="Z186">
        <v>1</v>
      </c>
    </row>
    <row r="187" spans="9:26" ht="44.25" customHeight="1" x14ac:dyDescent="0.25">
      <c r="K187">
        <v>1</v>
      </c>
      <c r="N187">
        <v>1</v>
      </c>
      <c r="R187">
        <v>1</v>
      </c>
      <c r="S187">
        <v>1</v>
      </c>
      <c r="T187">
        <v>1</v>
      </c>
      <c r="U187">
        <v>1</v>
      </c>
      <c r="Z187">
        <v>1</v>
      </c>
    </row>
    <row r="188" spans="9:26" ht="44.25" customHeight="1" x14ac:dyDescent="0.25">
      <c r="K188">
        <v>1</v>
      </c>
      <c r="N188">
        <v>1</v>
      </c>
      <c r="R188">
        <v>1</v>
      </c>
      <c r="S188">
        <v>1</v>
      </c>
      <c r="T188">
        <v>1</v>
      </c>
      <c r="U188">
        <v>1</v>
      </c>
      <c r="Z188">
        <v>1</v>
      </c>
    </row>
    <row r="189" spans="9:26" ht="44.25" customHeight="1" x14ac:dyDescent="0.25">
      <c r="K189">
        <v>1</v>
      </c>
      <c r="N189">
        <v>1</v>
      </c>
      <c r="R189">
        <v>1</v>
      </c>
      <c r="S189">
        <v>1</v>
      </c>
      <c r="T189">
        <v>1</v>
      </c>
      <c r="U189">
        <v>1</v>
      </c>
      <c r="Z189">
        <v>1</v>
      </c>
    </row>
    <row r="190" spans="9:26" ht="44.25" customHeight="1" x14ac:dyDescent="0.25">
      <c r="K190">
        <v>1</v>
      </c>
    </row>
    <row r="191" spans="9:26" ht="44.25" customHeight="1" x14ac:dyDescent="0.25">
      <c r="N191">
        <v>1</v>
      </c>
      <c r="T191">
        <v>1</v>
      </c>
      <c r="V191">
        <v>1</v>
      </c>
      <c r="Z191">
        <v>1</v>
      </c>
    </row>
    <row r="192" spans="9:26" ht="44.25" customHeight="1" x14ac:dyDescent="0.25">
      <c r="N192">
        <v>1</v>
      </c>
      <c r="T192">
        <v>1</v>
      </c>
      <c r="X192">
        <v>1</v>
      </c>
      <c r="Z192">
        <v>1</v>
      </c>
    </row>
    <row r="193" spans="14:27" ht="44.25" customHeight="1" x14ac:dyDescent="0.25">
      <c r="N193">
        <v>1</v>
      </c>
      <c r="T193">
        <v>1</v>
      </c>
      <c r="Z193">
        <v>1</v>
      </c>
    </row>
    <row r="194" spans="14:27" ht="44.25" customHeight="1" x14ac:dyDescent="0.25">
      <c r="S194">
        <v>1</v>
      </c>
      <c r="T194">
        <v>1</v>
      </c>
      <c r="V194">
        <v>1</v>
      </c>
      <c r="X194">
        <v>1</v>
      </c>
    </row>
    <row r="195" spans="14:27" ht="44.25" customHeight="1" x14ac:dyDescent="0.25">
      <c r="S195">
        <v>1</v>
      </c>
      <c r="T195">
        <v>1</v>
      </c>
      <c r="W195">
        <v>1</v>
      </c>
      <c r="X195">
        <v>1</v>
      </c>
      <c r="Y195">
        <v>1</v>
      </c>
    </row>
    <row r="196" spans="14:27" ht="44.25" customHeight="1" x14ac:dyDescent="0.25">
      <c r="S196">
        <v>1</v>
      </c>
      <c r="T196">
        <v>1</v>
      </c>
    </row>
    <row r="197" spans="14:27" ht="44.25" customHeight="1" x14ac:dyDescent="0.25">
      <c r="T197">
        <v>1</v>
      </c>
      <c r="V197">
        <v>1</v>
      </c>
      <c r="X197">
        <v>1</v>
      </c>
    </row>
    <row r="198" spans="14:27" ht="44.25" customHeight="1" x14ac:dyDescent="0.25">
      <c r="T198">
        <v>1</v>
      </c>
      <c r="W198">
        <v>1</v>
      </c>
      <c r="Z198">
        <v>1</v>
      </c>
    </row>
    <row r="199" spans="14:27" ht="44.25" customHeight="1" x14ac:dyDescent="0.25">
      <c r="U199">
        <v>1</v>
      </c>
      <c r="V199">
        <v>1</v>
      </c>
      <c r="W199">
        <v>1</v>
      </c>
      <c r="AA199">
        <v>1</v>
      </c>
    </row>
    <row r="200" spans="14:27" ht="44.25" customHeight="1" x14ac:dyDescent="0.25">
      <c r="V200">
        <v>1</v>
      </c>
      <c r="W200">
        <v>1</v>
      </c>
      <c r="AA200">
        <v>1</v>
      </c>
    </row>
    <row r="201" spans="14:27" ht="44.25" customHeight="1" x14ac:dyDescent="0.25">
      <c r="V201">
        <v>1</v>
      </c>
      <c r="X201">
        <v>1</v>
      </c>
      <c r="AA201">
        <v>1</v>
      </c>
    </row>
    <row r="202" spans="14:27" ht="44.25" customHeight="1" x14ac:dyDescent="0.25">
      <c r="V202">
        <v>1</v>
      </c>
      <c r="AA202">
        <v>1</v>
      </c>
    </row>
    <row r="203" spans="14:27" ht="44.25" customHeight="1" x14ac:dyDescent="0.25">
      <c r="V203">
        <v>1</v>
      </c>
      <c r="AA203">
        <v>1</v>
      </c>
    </row>
    <row r="204" spans="14:27" ht="44.25" customHeight="1" x14ac:dyDescent="0.25">
      <c r="V204">
        <v>1</v>
      </c>
      <c r="AA204">
        <v>1</v>
      </c>
    </row>
    <row r="205" spans="14:27" ht="44.25" customHeight="1" x14ac:dyDescent="0.25">
      <c r="V205">
        <v>1</v>
      </c>
      <c r="AA205">
        <v>1</v>
      </c>
    </row>
    <row r="206" spans="14:27" ht="44.25" customHeight="1" x14ac:dyDescent="0.25">
      <c r="V206">
        <v>1</v>
      </c>
      <c r="AA206">
        <v>1</v>
      </c>
    </row>
    <row r="207" spans="14:27" ht="44.25" customHeight="1" x14ac:dyDescent="0.25">
      <c r="V207">
        <v>1</v>
      </c>
      <c r="AA207">
        <v>1</v>
      </c>
    </row>
    <row r="208" spans="14:27" ht="44.25" customHeight="1" x14ac:dyDescent="0.25">
      <c r="V208">
        <v>1</v>
      </c>
      <c r="AA208">
        <v>1</v>
      </c>
    </row>
    <row r="209" spans="22:27" ht="44.25" customHeight="1" x14ac:dyDescent="0.25">
      <c r="V209">
        <v>1</v>
      </c>
      <c r="AA209">
        <v>1</v>
      </c>
    </row>
    <row r="210" spans="22:27" ht="44.25" customHeight="1" x14ac:dyDescent="0.25">
      <c r="V210">
        <v>1</v>
      </c>
      <c r="AA210">
        <v>1</v>
      </c>
    </row>
    <row r="211" spans="22:27" ht="44.25" customHeight="1" x14ac:dyDescent="0.25">
      <c r="V211">
        <v>1</v>
      </c>
      <c r="AA211">
        <v>1</v>
      </c>
    </row>
    <row r="212" spans="22:27" ht="44.25" customHeight="1" x14ac:dyDescent="0.25">
      <c r="V212">
        <v>1</v>
      </c>
      <c r="AA212">
        <v>1</v>
      </c>
    </row>
    <row r="213" spans="22:27" ht="44.25" customHeight="1" x14ac:dyDescent="0.25">
      <c r="V213">
        <v>1</v>
      </c>
      <c r="AA213">
        <v>1</v>
      </c>
    </row>
    <row r="214" spans="22:27" ht="44.25" customHeight="1" x14ac:dyDescent="0.25">
      <c r="V214">
        <v>1</v>
      </c>
      <c r="AA214">
        <v>1</v>
      </c>
    </row>
    <row r="215" spans="22:27" ht="44.25" customHeight="1" x14ac:dyDescent="0.25">
      <c r="V215">
        <v>1</v>
      </c>
      <c r="AA215">
        <v>1</v>
      </c>
    </row>
    <row r="216" spans="22:27" ht="44.25" customHeight="1" x14ac:dyDescent="0.25">
      <c r="V216">
        <v>1</v>
      </c>
    </row>
    <row r="217" spans="22:27" ht="44.25" customHeight="1" x14ac:dyDescent="0.25">
      <c r="V217">
        <v>1</v>
      </c>
    </row>
    <row r="218" spans="22:27" ht="44.25" customHeight="1" x14ac:dyDescent="0.25">
      <c r="V218">
        <v>1</v>
      </c>
    </row>
    <row r="219" spans="22:27" ht="44.25" customHeight="1" x14ac:dyDescent="0.25">
      <c r="V219">
        <v>1</v>
      </c>
    </row>
    <row r="220" spans="22:27" ht="44.25" customHeight="1" x14ac:dyDescent="0.25">
      <c r="V220">
        <v>1</v>
      </c>
    </row>
    <row r="221" spans="22:27" ht="44.25" customHeight="1" x14ac:dyDescent="0.25">
      <c r="V221">
        <v>1</v>
      </c>
    </row>
    <row r="222" spans="22:27" ht="44.25" customHeight="1" x14ac:dyDescent="0.25">
      <c r="V222">
        <v>1</v>
      </c>
    </row>
    <row r="223" spans="22:27" ht="44.25" customHeight="1" x14ac:dyDescent="0.25">
      <c r="V223">
        <v>1</v>
      </c>
    </row>
    <row r="224" spans="22:27" ht="44.25" customHeight="1" x14ac:dyDescent="0.25">
      <c r="V224">
        <v>1</v>
      </c>
    </row>
    <row r="225" spans="22:30" ht="44.25" customHeight="1" x14ac:dyDescent="0.25">
      <c r="V225">
        <v>1</v>
      </c>
    </row>
    <row r="226" spans="22:30" ht="44.25" customHeight="1" x14ac:dyDescent="0.25">
      <c r="V226">
        <v>1</v>
      </c>
    </row>
    <row r="227" spans="22:30" ht="44.25" customHeight="1" x14ac:dyDescent="0.25">
      <c r="V227">
        <v>1</v>
      </c>
    </row>
    <row r="228" spans="22:30" ht="44.25" customHeight="1" x14ac:dyDescent="0.25">
      <c r="W228">
        <v>1</v>
      </c>
      <c r="X228">
        <v>1</v>
      </c>
    </row>
    <row r="229" spans="22:30" ht="44.25" customHeight="1" x14ac:dyDescent="0.25">
      <c r="W229">
        <v>1</v>
      </c>
    </row>
    <row r="230" spans="22:30" ht="44.25" customHeight="1" x14ac:dyDescent="0.25">
      <c r="W230">
        <v>1</v>
      </c>
    </row>
    <row r="231" spans="22:30" ht="44.25" customHeight="1" x14ac:dyDescent="0.25">
      <c r="W231">
        <v>1</v>
      </c>
    </row>
    <row r="232" spans="22:30" ht="44.25" customHeight="1" x14ac:dyDescent="0.25">
      <c r="W232">
        <v>1</v>
      </c>
    </row>
    <row r="233" spans="22:30" ht="44.25" customHeight="1" x14ac:dyDescent="0.25">
      <c r="W233">
        <v>1</v>
      </c>
    </row>
    <row r="234" spans="22:30" ht="44.25" customHeight="1" x14ac:dyDescent="0.25">
      <c r="X234">
        <v>1</v>
      </c>
      <c r="Y234">
        <v>1</v>
      </c>
      <c r="AB234">
        <v>1</v>
      </c>
      <c r="AC234">
        <v>1</v>
      </c>
      <c r="AD234">
        <v>1</v>
      </c>
    </row>
    <row r="235" spans="22:30" ht="44.25" customHeight="1" x14ac:dyDescent="0.25">
      <c r="X235">
        <v>1</v>
      </c>
    </row>
    <row r="236" spans="22:30" ht="44.25" customHeight="1" x14ac:dyDescent="0.25">
      <c r="X236">
        <v>1</v>
      </c>
    </row>
    <row r="237" spans="22:30" ht="44.25" customHeight="1" x14ac:dyDescent="0.25">
      <c r="X237">
        <v>1</v>
      </c>
    </row>
    <row r="238" spans="22:30" ht="44.25" customHeight="1" x14ac:dyDescent="0.25">
      <c r="X238">
        <v>1</v>
      </c>
    </row>
    <row r="239" spans="22:30" ht="44.25" customHeight="1" x14ac:dyDescent="0.25">
      <c r="Y239">
        <v>1</v>
      </c>
      <c r="AB239">
        <v>1</v>
      </c>
      <c r="AC239">
        <v>1</v>
      </c>
    </row>
    <row r="240" spans="22:30" ht="44.25" customHeight="1" x14ac:dyDescent="0.25">
      <c r="Y240">
        <v>1</v>
      </c>
      <c r="AB240">
        <v>1</v>
      </c>
      <c r="AC240">
        <v>1</v>
      </c>
    </row>
    <row r="241" spans="25:29" ht="44.25" customHeight="1" x14ac:dyDescent="0.25">
      <c r="Y241">
        <v>1</v>
      </c>
      <c r="AB241">
        <v>1</v>
      </c>
      <c r="AC241">
        <v>1</v>
      </c>
    </row>
    <row r="242" spans="25:29" ht="44.25" customHeight="1" x14ac:dyDescent="0.25">
      <c r="Y242">
        <v>1</v>
      </c>
      <c r="AB242">
        <v>1</v>
      </c>
      <c r="AC242">
        <v>1</v>
      </c>
    </row>
    <row r="243" spans="25:29" ht="44.25" customHeight="1" x14ac:dyDescent="0.25">
      <c r="Y243">
        <v>1</v>
      </c>
      <c r="AB243">
        <v>1</v>
      </c>
      <c r="AC243">
        <v>1</v>
      </c>
    </row>
    <row r="244" spans="25:29" ht="44.25" customHeight="1" x14ac:dyDescent="0.25">
      <c r="Y244">
        <v>1</v>
      </c>
      <c r="AB244">
        <v>1</v>
      </c>
      <c r="AC244">
        <v>1</v>
      </c>
    </row>
    <row r="245" spans="25:29" ht="44.25" customHeight="1" x14ac:dyDescent="0.25">
      <c r="Y245">
        <v>1</v>
      </c>
      <c r="AB245">
        <v>1</v>
      </c>
      <c r="AC245">
        <v>1</v>
      </c>
    </row>
    <row r="246" spans="25:29" ht="44.25" customHeight="1" x14ac:dyDescent="0.25">
      <c r="Y246">
        <v>1</v>
      </c>
      <c r="AB246">
        <v>1</v>
      </c>
      <c r="AC246">
        <v>1</v>
      </c>
    </row>
    <row r="247" spans="25:29" ht="44.25" customHeight="1" x14ac:dyDescent="0.25">
      <c r="Y247">
        <v>1</v>
      </c>
      <c r="AB247">
        <v>1</v>
      </c>
      <c r="AC247">
        <v>1</v>
      </c>
    </row>
    <row r="248" spans="25:29" ht="44.25" customHeight="1" x14ac:dyDescent="0.25">
      <c r="Y248">
        <v>1</v>
      </c>
      <c r="AB248">
        <v>1</v>
      </c>
      <c r="AC248">
        <v>1</v>
      </c>
    </row>
    <row r="249" spans="25:29" ht="44.25" customHeight="1" x14ac:dyDescent="0.25">
      <c r="Y249">
        <v>1</v>
      </c>
    </row>
    <row r="250" spans="25:29" ht="44.25" customHeight="1" x14ac:dyDescent="0.25">
      <c r="AA250">
        <v>1</v>
      </c>
    </row>
    <row r="251" spans="25:29" ht="44.25" customHeight="1" x14ac:dyDescent="0.25">
      <c r="AA251">
        <v>1</v>
      </c>
    </row>
    <row r="252" spans="25:29" ht="44.25" customHeight="1" x14ac:dyDescent="0.25">
      <c r="AA252">
        <v>1</v>
      </c>
    </row>
    <row r="253" spans="25:29" ht="44.25" customHeight="1" x14ac:dyDescent="0.25">
      <c r="AA253">
        <v>1</v>
      </c>
    </row>
    <row r="254" spans="25:29" ht="44.25" customHeight="1" x14ac:dyDescent="0.25">
      <c r="AA254">
        <v>1</v>
      </c>
    </row>
    <row r="255" spans="25:29" ht="44.25" customHeight="1" x14ac:dyDescent="0.25">
      <c r="AA255">
        <v>1</v>
      </c>
    </row>
    <row r="256" spans="25:29" ht="44.25" customHeight="1" x14ac:dyDescent="0.25">
      <c r="AA256">
        <v>1</v>
      </c>
    </row>
    <row r="257" spans="29:29" ht="44.25" customHeight="1" x14ac:dyDescent="0.25">
      <c r="AC257">
        <v>1</v>
      </c>
    </row>
  </sheetData>
  <mergeCells count="5">
    <mergeCell ref="BP4:BP12"/>
    <mergeCell ref="CA4:CA10"/>
    <mergeCell ref="CA13:CA18"/>
    <mergeCell ref="BP16:BP18"/>
    <mergeCell ref="BP21:BP25"/>
  </mergeCells>
  <conditionalFormatting sqref="AK37:BN66">
    <cfRule type="cellIs" dxfId="3" priority="1" operator="between">
      <formula>0.751</formula>
      <formula>1</formula>
    </cfRule>
    <cfRule type="cellIs" dxfId="2" priority="2" operator="between">
      <formula>0.51</formula>
      <formula>0.75</formula>
    </cfRule>
    <cfRule type="cellIs" dxfId="1" priority="3" operator="between">
      <formula>0.251</formula>
      <formula>0.5</formula>
    </cfRule>
    <cfRule type="cellIs" dxfId="0" priority="4" operator="between">
      <formula>0</formula>
      <formula>0.2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U34 genome wide</vt:lpstr>
    </vt:vector>
  </TitlesOfParts>
  <Company>PRIMINFO</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IMINFO</dc:creator>
  <cp:lastModifiedBy>FRANCESCA</cp:lastModifiedBy>
  <dcterms:created xsi:type="dcterms:W3CDTF">2020-01-27T16:25:07Z</dcterms:created>
  <dcterms:modified xsi:type="dcterms:W3CDTF">2020-11-11T16:39:21Z</dcterms:modified>
</cp:coreProperties>
</file>